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macqueen/Desktop/Proximity labeling manuscript_Second REVISION_Hopefully last resubmission/submitted_sept 10 2024/finally accepted/PROOFING_REVIEW/"/>
    </mc:Choice>
  </mc:AlternateContent>
  <xr:revisionPtr revIDLastSave="0" documentId="8_{1BAE26CE-21AF-224B-A1D6-BAA66B965547}" xr6:coauthVersionLast="47" xr6:coauthVersionMax="47" xr10:uidLastSave="{00000000-0000-0000-0000-000000000000}"/>
  <bookViews>
    <workbookView xWindow="800" yWindow="7680" windowWidth="28600" windowHeight="10280" activeTab="11" xr2:uid="{E38FA872-CE57-2548-AA0F-6A182747837A}"/>
  </bookViews>
  <sheets>
    <sheet name="Fig 3 Msh4 levels" sheetId="16" r:id="rId1"/>
    <sheet name="Fig 4 Zip3 levels" sheetId="13" r:id="rId2"/>
    <sheet name="Fig 4 Zip1 levels" sheetId="14" r:id="rId3"/>
    <sheet name="S3 Fig timecourse_Zip3 levels" sheetId="11" r:id="rId4"/>
    <sheet name="S3 Fig timecourse_Zip1 levels" sheetId="12" r:id="rId5"/>
    <sheet name="S4 Fig Zip1 levels" sheetId="9" r:id="rId6"/>
    <sheet name="S4 Fig Msh4 levels" sheetId="17" r:id="rId7"/>
    <sheet name="S4 Fig Zip4 levels" sheetId="10" r:id="rId8"/>
    <sheet name="S5 Fig Zip2-TI_Msh4-TI_levels" sheetId="7" r:id="rId9"/>
    <sheet name="S5 Fig Zip2-TurboID levels" sheetId="3" r:id="rId10"/>
    <sheet name="S5 Fig Msh4-TurboID levels (2)" sheetId="19" r:id="rId11"/>
    <sheet name="S5 Fig Ecm11-TurboID levels" sheetId="4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4" i="19" l="1"/>
  <c r="K53" i="19"/>
  <c r="K51" i="19"/>
  <c r="K50" i="19"/>
  <c r="K49" i="19"/>
  <c r="K48" i="19"/>
  <c r="K47" i="19"/>
  <c r="K46" i="19"/>
  <c r="K45" i="19"/>
  <c r="K44" i="19"/>
  <c r="K43" i="19"/>
  <c r="K42" i="19"/>
  <c r="K41" i="19"/>
  <c r="K40" i="19"/>
  <c r="H35" i="19"/>
  <c r="H34" i="19"/>
  <c r="H32" i="19"/>
  <c r="I32" i="19" s="1"/>
  <c r="H31" i="19"/>
  <c r="I31" i="19" s="1"/>
  <c r="H30" i="19"/>
  <c r="I30" i="19" s="1"/>
  <c r="H29" i="19"/>
  <c r="I29" i="19" s="1"/>
  <c r="H28" i="19"/>
  <c r="I28" i="19" s="1"/>
  <c r="H27" i="19"/>
  <c r="I27" i="19" s="1"/>
  <c r="H26" i="19"/>
  <c r="I26" i="19" s="1"/>
  <c r="H25" i="19"/>
  <c r="I25" i="19" s="1"/>
  <c r="H24" i="19"/>
  <c r="I24" i="19" s="1"/>
  <c r="H23" i="19"/>
  <c r="I23" i="19" s="1"/>
  <c r="H22" i="19"/>
  <c r="I22" i="19" s="1"/>
  <c r="H21" i="19"/>
  <c r="I21" i="19" s="1"/>
  <c r="H17" i="19"/>
  <c r="I17" i="19" s="1"/>
  <c r="H16" i="19"/>
  <c r="I16" i="19" s="1"/>
  <c r="H15" i="19"/>
  <c r="I15" i="19" s="1"/>
  <c r="H14" i="19"/>
  <c r="I14" i="19" s="1"/>
  <c r="H13" i="19"/>
  <c r="I13" i="19" s="1"/>
  <c r="H12" i="19"/>
  <c r="I12" i="19" s="1"/>
  <c r="H11" i="19"/>
  <c r="I11" i="19" s="1"/>
  <c r="H10" i="19"/>
  <c r="I10" i="19" s="1"/>
  <c r="H9" i="19"/>
  <c r="I9" i="19" s="1"/>
  <c r="I8" i="19"/>
  <c r="H8" i="19"/>
  <c r="H7" i="19"/>
  <c r="I7" i="19" s="1"/>
  <c r="H6" i="19"/>
  <c r="I6" i="19" s="1"/>
  <c r="H5" i="19"/>
  <c r="I5" i="19" s="1"/>
  <c r="J41" i="4"/>
  <c r="J48" i="3"/>
  <c r="J47" i="3"/>
  <c r="J46" i="3"/>
  <c r="J45" i="3"/>
  <c r="J44" i="3"/>
  <c r="J43" i="3"/>
  <c r="J42" i="3"/>
  <c r="J41" i="3"/>
  <c r="J40" i="3"/>
  <c r="J39" i="3"/>
  <c r="J38" i="3"/>
  <c r="J37" i="3"/>
  <c r="H32" i="3"/>
  <c r="I32" i="3" s="1"/>
  <c r="H31" i="3"/>
  <c r="I31" i="3" s="1"/>
  <c r="H30" i="3"/>
  <c r="I30" i="3" s="1"/>
  <c r="H29" i="3"/>
  <c r="I29" i="3" s="1"/>
  <c r="H28" i="3"/>
  <c r="I28" i="3" s="1"/>
  <c r="H27" i="3"/>
  <c r="I27" i="3" s="1"/>
  <c r="H26" i="3"/>
  <c r="I26" i="3" s="1"/>
  <c r="H25" i="3"/>
  <c r="I25" i="3" s="1"/>
  <c r="H24" i="3"/>
  <c r="I24" i="3" s="1"/>
  <c r="H23" i="3"/>
  <c r="I23" i="3" s="1"/>
  <c r="H22" i="3"/>
  <c r="I22" i="3" s="1"/>
  <c r="H21" i="3"/>
  <c r="I21" i="3" s="1"/>
  <c r="H5" i="3"/>
  <c r="I5" i="3" s="1"/>
  <c r="H16" i="3"/>
  <c r="I16" i="3" s="1"/>
  <c r="H15" i="3"/>
  <c r="I15" i="3" s="1"/>
  <c r="H14" i="3"/>
  <c r="I14" i="3" s="1"/>
  <c r="H13" i="3"/>
  <c r="I13" i="3" s="1"/>
  <c r="H12" i="3"/>
  <c r="I12" i="3" s="1"/>
  <c r="H11" i="3"/>
  <c r="I11" i="3" s="1"/>
  <c r="H10" i="3"/>
  <c r="I10" i="3" s="1"/>
  <c r="H9" i="3"/>
  <c r="I9" i="3" s="1"/>
  <c r="H8" i="3"/>
  <c r="I8" i="3" s="1"/>
  <c r="H7" i="3"/>
  <c r="I7" i="3" s="1"/>
  <c r="H6" i="3"/>
  <c r="I6" i="3" s="1"/>
  <c r="K5" i="17" l="1"/>
  <c r="D5" i="17" s="1"/>
  <c r="F5" i="17" s="1"/>
  <c r="G5" i="17" s="1"/>
  <c r="K6" i="17"/>
  <c r="L6" i="17" s="1"/>
  <c r="K7" i="17"/>
  <c r="M7" i="17" s="1"/>
  <c r="K8" i="17"/>
  <c r="D8" i="17" s="1"/>
  <c r="F8" i="17" s="1"/>
  <c r="G8" i="17" s="1"/>
  <c r="K9" i="17"/>
  <c r="L9" i="17" s="1"/>
  <c r="K10" i="17"/>
  <c r="M10" i="17" s="1"/>
  <c r="K11" i="17"/>
  <c r="N11" i="17" s="1"/>
  <c r="K12" i="17"/>
  <c r="D12" i="17" s="1"/>
  <c r="F12" i="17" s="1"/>
  <c r="G12" i="17" s="1"/>
  <c r="K13" i="17"/>
  <c r="D13" i="17" s="1"/>
  <c r="F13" i="17" s="1"/>
  <c r="G13" i="17" s="1"/>
  <c r="K14" i="17"/>
  <c r="L14" i="17" s="1"/>
  <c r="K15" i="17"/>
  <c r="D15" i="17" s="1"/>
  <c r="F15" i="17" s="1"/>
  <c r="G15" i="17" s="1"/>
  <c r="M15" i="17"/>
  <c r="H33" i="17"/>
  <c r="H34" i="17"/>
  <c r="H35" i="17"/>
  <c r="H36" i="17"/>
  <c r="H37" i="17"/>
  <c r="H38" i="17"/>
  <c r="H39" i="17"/>
  <c r="H40" i="17"/>
  <c r="H41" i="17"/>
  <c r="H42" i="17"/>
  <c r="H43" i="17"/>
  <c r="K46" i="16"/>
  <c r="F46" i="16"/>
  <c r="K45" i="16"/>
  <c r="F45" i="16"/>
  <c r="K44" i="16"/>
  <c r="F44" i="16"/>
  <c r="K43" i="16"/>
  <c r="F43" i="16"/>
  <c r="K42" i="16"/>
  <c r="F42" i="16"/>
  <c r="K41" i="16"/>
  <c r="F41" i="16"/>
  <c r="K40" i="16"/>
  <c r="F40" i="16"/>
  <c r="K39" i="16"/>
  <c r="F39" i="16"/>
  <c r="K38" i="16"/>
  <c r="F38" i="16"/>
  <c r="K37" i="16"/>
  <c r="F37" i="16"/>
  <c r="K36" i="16"/>
  <c r="F36" i="16"/>
  <c r="K35" i="16"/>
  <c r="F35" i="16"/>
  <c r="D30" i="16"/>
  <c r="N30" i="16" s="1"/>
  <c r="D29" i="16"/>
  <c r="L29" i="16" s="1"/>
  <c r="D28" i="16"/>
  <c r="L28" i="16" s="1"/>
  <c r="D27" i="16"/>
  <c r="N27" i="16" s="1"/>
  <c r="D26" i="16"/>
  <c r="N26" i="16" s="1"/>
  <c r="D25" i="16"/>
  <c r="L25" i="16" s="1"/>
  <c r="D24" i="16"/>
  <c r="N24" i="16" s="1"/>
  <c r="D23" i="16"/>
  <c r="N23" i="16" s="1"/>
  <c r="D22" i="16"/>
  <c r="N22" i="16" s="1"/>
  <c r="D21" i="16"/>
  <c r="L21" i="16" s="1"/>
  <c r="D20" i="16"/>
  <c r="N20" i="16" s="1"/>
  <c r="D19" i="16"/>
  <c r="F19" i="16" s="1"/>
  <c r="G19" i="16" s="1"/>
  <c r="D16" i="16"/>
  <c r="L16" i="16" s="1"/>
  <c r="D15" i="16"/>
  <c r="F15" i="16" s="1"/>
  <c r="G15" i="16" s="1"/>
  <c r="D14" i="16"/>
  <c r="N14" i="16" s="1"/>
  <c r="D13" i="16"/>
  <c r="N13" i="16" s="1"/>
  <c r="D12" i="16"/>
  <c r="L12" i="16" s="1"/>
  <c r="D11" i="16"/>
  <c r="N11" i="16" s="1"/>
  <c r="D10" i="16"/>
  <c r="M10" i="16" s="1"/>
  <c r="D9" i="16"/>
  <c r="N9" i="16" s="1"/>
  <c r="D8" i="16"/>
  <c r="L8" i="16" s="1"/>
  <c r="D7" i="16"/>
  <c r="M7" i="16" s="1"/>
  <c r="D6" i="16"/>
  <c r="M6" i="16" s="1"/>
  <c r="D5" i="16"/>
  <c r="N5" i="16" s="1"/>
  <c r="M13" i="17" l="1"/>
  <c r="L15" i="17"/>
  <c r="N8" i="17"/>
  <c r="N15" i="17"/>
  <c r="L11" i="17"/>
  <c r="M5" i="17"/>
  <c r="D7" i="17"/>
  <c r="F7" i="17" s="1"/>
  <c r="G7" i="17" s="1"/>
  <c r="L7" i="17"/>
  <c r="N13" i="17"/>
  <c r="N5" i="17"/>
  <c r="L13" i="17"/>
  <c r="L8" i="17"/>
  <c r="M8" i="17"/>
  <c r="D14" i="17"/>
  <c r="F14" i="17" s="1"/>
  <c r="G14" i="17" s="1"/>
  <c r="M14" i="17"/>
  <c r="M12" i="17"/>
  <c r="N7" i="17"/>
  <c r="L5" i="17"/>
  <c r="N14" i="17"/>
  <c r="L12" i="17"/>
  <c r="D9" i="17"/>
  <c r="F9" i="17" s="1"/>
  <c r="G9" i="17" s="1"/>
  <c r="N12" i="17"/>
  <c r="M11" i="17"/>
  <c r="L10" i="17"/>
  <c r="D6" i="17"/>
  <c r="F6" i="17" s="1"/>
  <c r="G6" i="17" s="1"/>
  <c r="N6" i="17"/>
  <c r="M6" i="17"/>
  <c r="D10" i="17"/>
  <c r="F10" i="17" s="1"/>
  <c r="G10" i="17" s="1"/>
  <c r="D11" i="17"/>
  <c r="F11" i="17" s="1"/>
  <c r="G11" i="17" s="1"/>
  <c r="N9" i="17"/>
  <c r="N10" i="17"/>
  <c r="M9" i="17"/>
  <c r="L23" i="16"/>
  <c r="F23" i="16"/>
  <c r="G23" i="16" s="1"/>
  <c r="M23" i="16"/>
  <c r="N7" i="16"/>
  <c r="M11" i="16"/>
  <c r="L19" i="16"/>
  <c r="N16" i="16"/>
  <c r="L7" i="16"/>
  <c r="F6" i="16"/>
  <c r="G6" i="16" s="1"/>
  <c r="L6" i="16"/>
  <c r="F20" i="16"/>
  <c r="G20" i="16" s="1"/>
  <c r="L10" i="16"/>
  <c r="N28" i="16"/>
  <c r="M28" i="16"/>
  <c r="L20" i="16"/>
  <c r="N6" i="16"/>
  <c r="N10" i="16"/>
  <c r="L15" i="16"/>
  <c r="M20" i="16"/>
  <c r="F28" i="16"/>
  <c r="G28" i="16" s="1"/>
  <c r="M14" i="16"/>
  <c r="N25" i="16"/>
  <c r="M19" i="16"/>
  <c r="F24" i="16"/>
  <c r="G24" i="16" s="1"/>
  <c r="N8" i="16"/>
  <c r="F11" i="16"/>
  <c r="G11" i="16" s="1"/>
  <c r="F14" i="16"/>
  <c r="G14" i="16" s="1"/>
  <c r="N15" i="16"/>
  <c r="N19" i="16"/>
  <c r="L24" i="16"/>
  <c r="L27" i="16"/>
  <c r="M15" i="16"/>
  <c r="N21" i="16"/>
  <c r="F27" i="16"/>
  <c r="G27" i="16" s="1"/>
  <c r="L11" i="16"/>
  <c r="L14" i="16"/>
  <c r="M24" i="16"/>
  <c r="M27" i="16"/>
  <c r="N29" i="16"/>
  <c r="F7" i="16"/>
  <c r="G7" i="16" s="1"/>
  <c r="F10" i="16"/>
  <c r="G10" i="16" s="1"/>
  <c r="N12" i="16"/>
  <c r="F5" i="16"/>
  <c r="G5" i="16" s="1"/>
  <c r="M8" i="16"/>
  <c r="M12" i="16"/>
  <c r="M16" i="16"/>
  <c r="M21" i="16"/>
  <c r="M25" i="16"/>
  <c r="M29" i="16"/>
  <c r="F9" i="16"/>
  <c r="G9" i="16" s="1"/>
  <c r="F13" i="16"/>
  <c r="G13" i="16" s="1"/>
  <c r="L5" i="16"/>
  <c r="F8" i="16"/>
  <c r="G8" i="16" s="1"/>
  <c r="L9" i="16"/>
  <c r="F12" i="16"/>
  <c r="G12" i="16" s="1"/>
  <c r="L13" i="16"/>
  <c r="F16" i="16"/>
  <c r="G16" i="16" s="1"/>
  <c r="F21" i="16"/>
  <c r="G21" i="16" s="1"/>
  <c r="L22" i="16"/>
  <c r="F25" i="16"/>
  <c r="G25" i="16" s="1"/>
  <c r="L26" i="16"/>
  <c r="F29" i="16"/>
  <c r="G29" i="16" s="1"/>
  <c r="L30" i="16"/>
  <c r="F22" i="16"/>
  <c r="G22" i="16" s="1"/>
  <c r="F30" i="16"/>
  <c r="G30" i="16" s="1"/>
  <c r="M5" i="16"/>
  <c r="M9" i="16"/>
  <c r="M13" i="16"/>
  <c r="M22" i="16"/>
  <c r="M26" i="16"/>
  <c r="M30" i="16"/>
  <c r="F26" i="16"/>
  <c r="G26" i="16" s="1"/>
  <c r="F31" i="14"/>
  <c r="G31" i="14" s="1"/>
  <c r="F26" i="14"/>
  <c r="G26" i="14" s="1"/>
  <c r="F25" i="14"/>
  <c r="G25" i="14" s="1"/>
  <c r="F23" i="14"/>
  <c r="G23" i="14" s="1"/>
  <c r="F21" i="14"/>
  <c r="G21" i="14" s="1"/>
  <c r="F13" i="14"/>
  <c r="G13" i="14" s="1"/>
  <c r="F12" i="14"/>
  <c r="G12" i="14" s="1"/>
  <c r="F10" i="14"/>
  <c r="G10" i="14" s="1"/>
  <c r="F6" i="14"/>
  <c r="G6" i="14" s="1"/>
  <c r="F31" i="13"/>
  <c r="G31" i="13" s="1"/>
  <c r="F30" i="13"/>
  <c r="G30" i="13" s="1"/>
  <c r="F27" i="13"/>
  <c r="G27" i="13" s="1"/>
  <c r="F26" i="13"/>
  <c r="G26" i="13" s="1"/>
  <c r="F23" i="13"/>
  <c r="G23" i="13" s="1"/>
  <c r="F22" i="13"/>
  <c r="G22" i="13" s="1"/>
  <c r="F17" i="13"/>
  <c r="G17" i="13" s="1"/>
  <c r="F16" i="13"/>
  <c r="G16" i="13" s="1"/>
  <c r="F13" i="13"/>
  <c r="G13" i="13" s="1"/>
  <c r="F12" i="13"/>
  <c r="G12" i="13" s="1"/>
  <c r="F9" i="13"/>
  <c r="G9" i="13" s="1"/>
  <c r="F8" i="13"/>
  <c r="G8" i="13" s="1"/>
  <c r="F30" i="14" l="1"/>
  <c r="G30" i="14" s="1"/>
  <c r="F17" i="14"/>
  <c r="G17" i="14" s="1"/>
  <c r="F9" i="14"/>
  <c r="G9" i="14" s="1"/>
  <c r="F15" i="14"/>
  <c r="G15" i="14" s="1"/>
  <c r="F28" i="14"/>
  <c r="G28" i="14" s="1"/>
  <c r="F20" i="14"/>
  <c r="G20" i="14" s="1"/>
  <c r="F14" i="14"/>
  <c r="G14" i="14" s="1"/>
  <c r="F7" i="14"/>
  <c r="G7" i="14" s="1"/>
  <c r="F11" i="14"/>
  <c r="G11" i="14" s="1"/>
  <c r="F24" i="14"/>
  <c r="G24" i="14" s="1"/>
  <c r="F27" i="14"/>
  <c r="G27" i="14" s="1"/>
  <c r="F16" i="14"/>
  <c r="G16" i="14" s="1"/>
  <c r="F29" i="14"/>
  <c r="G29" i="14" s="1"/>
  <c r="F7" i="13"/>
  <c r="G7" i="13" s="1"/>
  <c r="F11" i="13"/>
  <c r="G11" i="13" s="1"/>
  <c r="F21" i="13"/>
  <c r="G21" i="13" s="1"/>
  <c r="F25" i="13"/>
  <c r="G25" i="13" s="1"/>
  <c r="F29" i="13"/>
  <c r="G29" i="13" s="1"/>
  <c r="F6" i="13"/>
  <c r="G6" i="13" s="1"/>
  <c r="F10" i="13"/>
  <c r="G10" i="13" s="1"/>
  <c r="F14" i="13"/>
  <c r="G14" i="13" s="1"/>
  <c r="F24" i="13"/>
  <c r="G24" i="13" s="1"/>
  <c r="F28" i="13"/>
  <c r="G28" i="13" s="1"/>
  <c r="F32" i="13"/>
  <c r="G32" i="13" s="1"/>
  <c r="F15" i="13"/>
  <c r="G15" i="13" s="1"/>
  <c r="G32" i="12" l="1"/>
  <c r="H32" i="12" s="1"/>
  <c r="G31" i="12"/>
  <c r="H31" i="12" s="1"/>
  <c r="G30" i="12"/>
  <c r="H30" i="12" s="1"/>
  <c r="G29" i="12"/>
  <c r="H29" i="12" s="1"/>
  <c r="G28" i="12"/>
  <c r="H28" i="12" s="1"/>
  <c r="G27" i="12"/>
  <c r="H27" i="12" s="1"/>
  <c r="G24" i="12"/>
  <c r="H24" i="12" s="1"/>
  <c r="G23" i="12"/>
  <c r="H23" i="12" s="1"/>
  <c r="G22" i="12"/>
  <c r="H22" i="12" s="1"/>
  <c r="G17" i="12"/>
  <c r="H17" i="12" s="1"/>
  <c r="G16" i="12"/>
  <c r="H16" i="12" s="1"/>
  <c r="G15" i="12"/>
  <c r="H15" i="12" s="1"/>
  <c r="G14" i="12"/>
  <c r="H14" i="12" s="1"/>
  <c r="G13" i="12"/>
  <c r="H13" i="12" s="1"/>
  <c r="G12" i="12"/>
  <c r="H12" i="12" s="1"/>
  <c r="G9" i="12"/>
  <c r="H9" i="12" s="1"/>
  <c r="G8" i="12"/>
  <c r="H8" i="12" s="1"/>
  <c r="G6" i="12"/>
  <c r="H6" i="12" s="1"/>
  <c r="G5" i="12"/>
  <c r="H5" i="12" s="1"/>
  <c r="G29" i="11"/>
  <c r="H29" i="11" s="1"/>
  <c r="G28" i="11"/>
  <c r="H28" i="11" s="1"/>
  <c r="G27" i="11"/>
  <c r="H27" i="11" s="1"/>
  <c r="G24" i="11"/>
  <c r="H24" i="11" s="1"/>
  <c r="G20" i="11"/>
  <c r="H20" i="11" s="1"/>
  <c r="G12" i="11"/>
  <c r="H12" i="11" s="1"/>
  <c r="G6" i="11"/>
  <c r="H6" i="11" s="1"/>
  <c r="G5" i="11"/>
  <c r="H5" i="11" s="1"/>
  <c r="G21" i="12" l="1"/>
  <c r="H21" i="12" s="1"/>
  <c r="G20" i="12"/>
  <c r="H20" i="12" s="1"/>
  <c r="G7" i="12"/>
  <c r="H7" i="12" s="1"/>
  <c r="G25" i="12"/>
  <c r="H25" i="12" s="1"/>
  <c r="G10" i="12"/>
  <c r="H10" i="12" s="1"/>
  <c r="G9" i="11"/>
  <c r="H9" i="11" s="1"/>
  <c r="G7" i="11"/>
  <c r="H7" i="11" s="1"/>
  <c r="G31" i="11"/>
  <c r="H31" i="11" s="1"/>
  <c r="G14" i="11"/>
  <c r="H14" i="11" s="1"/>
  <c r="G16" i="11"/>
  <c r="H16" i="11" s="1"/>
  <c r="G30" i="11"/>
  <c r="H30" i="11" s="1"/>
  <c r="G32" i="11"/>
  <c r="H32" i="11" s="1"/>
  <c r="G8" i="11"/>
  <c r="H8" i="11" s="1"/>
  <c r="G13" i="11"/>
  <c r="H13" i="11" s="1"/>
  <c r="G10" i="11"/>
  <c r="H10" i="11" s="1"/>
  <c r="G15" i="11"/>
  <c r="H15" i="11" s="1"/>
  <c r="G17" i="11"/>
  <c r="H17" i="11" s="1"/>
  <c r="G23" i="11"/>
  <c r="H23" i="11" s="1"/>
  <c r="G22" i="11"/>
  <c r="H22" i="11" s="1"/>
  <c r="G21" i="11"/>
  <c r="H21" i="11" s="1"/>
  <c r="G25" i="11"/>
  <c r="H25" i="11" s="1"/>
  <c r="M29" i="10" l="1"/>
  <c r="M28" i="10"/>
  <c r="F28" i="10"/>
  <c r="G28" i="10" s="1"/>
  <c r="F27" i="10"/>
  <c r="G27" i="10" s="1"/>
  <c r="F18" i="10"/>
  <c r="G18" i="10" s="1"/>
  <c r="F17" i="10"/>
  <c r="G17" i="10" s="1"/>
  <c r="G7" i="10"/>
  <c r="H7" i="10" s="1"/>
  <c r="G6" i="10"/>
  <c r="H6" i="10" s="1"/>
  <c r="F7" i="9"/>
  <c r="G7" i="9" s="1"/>
  <c r="F8" i="9"/>
  <c r="G8" i="9" s="1"/>
  <c r="G9" i="9"/>
  <c r="F10" i="9"/>
  <c r="G10" i="9" s="1"/>
  <c r="F11" i="9"/>
  <c r="G11" i="9" s="1"/>
  <c r="F14" i="9"/>
  <c r="G14" i="9" s="1"/>
  <c r="F15" i="9"/>
  <c r="G15" i="9" s="1"/>
  <c r="F22" i="9"/>
  <c r="G22" i="9" s="1"/>
  <c r="F28" i="9"/>
  <c r="G28" i="9" s="1"/>
  <c r="F29" i="9"/>
  <c r="G29" i="9" s="1"/>
  <c r="F32" i="9"/>
  <c r="G32" i="9" s="1"/>
  <c r="G39" i="9"/>
  <c r="G40" i="9"/>
  <c r="G41" i="9"/>
  <c r="G43" i="9"/>
  <c r="G44" i="9"/>
  <c r="G45" i="9"/>
  <c r="G46" i="9"/>
  <c r="G47" i="9"/>
  <c r="G48" i="9"/>
  <c r="G49" i="9"/>
  <c r="G51" i="9"/>
  <c r="F18" i="9" l="1"/>
  <c r="G18" i="9" s="1"/>
  <c r="F6" i="9"/>
  <c r="G6" i="9" s="1"/>
  <c r="F31" i="9"/>
  <c r="G31" i="9" s="1"/>
  <c r="F27" i="9"/>
  <c r="G27" i="9" s="1"/>
  <c r="F24" i="9"/>
  <c r="G24" i="9" s="1"/>
  <c r="F17" i="9"/>
  <c r="G17" i="9" s="1"/>
  <c r="F13" i="9"/>
  <c r="G13" i="9" s="1"/>
  <c r="F34" i="9"/>
  <c r="G34" i="9" s="1"/>
  <c r="F30" i="9"/>
  <c r="G30" i="9" s="1"/>
  <c r="F26" i="9"/>
  <c r="G26" i="9" s="1"/>
  <c r="F23" i="9"/>
  <c r="G23" i="9" s="1"/>
  <c r="F16" i="9"/>
  <c r="G16" i="9" s="1"/>
  <c r="F12" i="9"/>
  <c r="G12" i="9" s="1"/>
  <c r="J48" i="4" l="1"/>
  <c r="J47" i="4"/>
  <c r="J46" i="4"/>
  <c r="J45" i="4"/>
  <c r="J44" i="4"/>
  <c r="J43" i="4"/>
  <c r="J42" i="4"/>
  <c r="J40" i="4"/>
  <c r="J39" i="4"/>
  <c r="J38" i="4"/>
  <c r="J37" i="4"/>
</calcChain>
</file>

<file path=xl/sharedStrings.xml><?xml version="1.0" encoding="utf-8"?>
<sst xmlns="http://schemas.openxmlformats.org/spreadsheetml/2006/main" count="1158" uniqueCount="257">
  <si>
    <t>ImageJ analysis</t>
  </si>
  <si>
    <t>WT= 1.0</t>
  </si>
  <si>
    <t>total</t>
  </si>
  <si>
    <t>normalize</t>
  </si>
  <si>
    <t>corrected</t>
  </si>
  <si>
    <t xml:space="preserve">TurboID </t>
  </si>
  <si>
    <t>genotype</t>
  </si>
  <si>
    <t>strain</t>
  </si>
  <si>
    <t>lane</t>
  </si>
  <si>
    <t>MYC</t>
  </si>
  <si>
    <t xml:space="preserve">Tubulin </t>
  </si>
  <si>
    <t>MYC/tubulin</t>
  </si>
  <si>
    <t>WB25</t>
  </si>
  <si>
    <t xml:space="preserve">MSH4-ID </t>
  </si>
  <si>
    <t xml:space="preserve">  WT</t>
  </si>
  <si>
    <t>JS27-F</t>
  </si>
  <si>
    <t>spo11∆</t>
  </si>
  <si>
    <t>TI-28C</t>
  </si>
  <si>
    <t>rad51∆ dmc1∆</t>
  </si>
  <si>
    <t>TI-310A</t>
  </si>
  <si>
    <t>zip2∆</t>
  </si>
  <si>
    <t>TI-46A</t>
  </si>
  <si>
    <t>zip3∆</t>
  </si>
  <si>
    <t>TI-11A2</t>
  </si>
  <si>
    <t>zip4∆</t>
  </si>
  <si>
    <t>TI-499A</t>
  </si>
  <si>
    <t>spo16∆</t>
  </si>
  <si>
    <t>TI-47A</t>
  </si>
  <si>
    <t xml:space="preserve">no ID </t>
  </si>
  <si>
    <t>WT</t>
  </si>
  <si>
    <t>JS21-23</t>
  </si>
  <si>
    <t>msh5∆</t>
  </si>
  <si>
    <t>TI-51A</t>
  </si>
  <si>
    <t>mer3∆</t>
  </si>
  <si>
    <t>TI-97A</t>
  </si>
  <si>
    <t>red1∆</t>
  </si>
  <si>
    <t>TI-98A</t>
  </si>
  <si>
    <t>zip4-N919Q</t>
  </si>
  <si>
    <t>K2303A</t>
  </si>
  <si>
    <t>mer3∆ ZIP3-iMYC</t>
  </si>
  <si>
    <t>TI-858A</t>
  </si>
  <si>
    <t>JS27-24</t>
  </si>
  <si>
    <t>TI-28D</t>
  </si>
  <si>
    <t>TI-310B</t>
  </si>
  <si>
    <t>TI-46B</t>
  </si>
  <si>
    <t>TI-11B2</t>
  </si>
  <si>
    <t>TI-499B</t>
  </si>
  <si>
    <t>TI-47B</t>
  </si>
  <si>
    <t>JS21-24</t>
  </si>
  <si>
    <t>TI-51B</t>
  </si>
  <si>
    <t>TI-97B</t>
  </si>
  <si>
    <t>TI-98B</t>
  </si>
  <si>
    <t>K2303B</t>
  </si>
  <si>
    <t>Msh4-TurboID total protein levels</t>
  </si>
  <si>
    <t>AVE</t>
  </si>
  <si>
    <t>WB23</t>
  </si>
  <si>
    <t>ZIP2-ID</t>
  </si>
  <si>
    <t>no signal</t>
  </si>
  <si>
    <t>TI-29A</t>
  </si>
  <si>
    <t>TI-328A</t>
  </si>
  <si>
    <t>TI-9C</t>
  </si>
  <si>
    <t>TI-505A</t>
  </si>
  <si>
    <t>TI-304A</t>
  </si>
  <si>
    <t>msh4∆</t>
  </si>
  <si>
    <t>TI-52A</t>
  </si>
  <si>
    <t>TI-96A</t>
  </si>
  <si>
    <t>TI-177A</t>
  </si>
  <si>
    <t>TI-170A</t>
  </si>
  <si>
    <t>K2302A</t>
  </si>
  <si>
    <t>WB24</t>
  </si>
  <si>
    <t>JS15-24</t>
  </si>
  <si>
    <t>TI-29B</t>
  </si>
  <si>
    <t>TI-328B</t>
  </si>
  <si>
    <t>TI-9D</t>
  </si>
  <si>
    <t>TI-505B</t>
  </si>
  <si>
    <t>TI-304B</t>
  </si>
  <si>
    <t>TI-52B</t>
  </si>
  <si>
    <t>TI-96B</t>
  </si>
  <si>
    <t>TI-177B</t>
  </si>
  <si>
    <t>TI-170B</t>
  </si>
  <si>
    <t>K2302B</t>
  </si>
  <si>
    <t>Msh4 total protein levels</t>
  </si>
  <si>
    <t>zip1∆</t>
  </si>
  <si>
    <t>zip1-F4A,F5A</t>
  </si>
  <si>
    <t>zip1-N3A,R6A,D7A</t>
  </si>
  <si>
    <t>zip1-[∆10-14]</t>
  </si>
  <si>
    <t>zip1-[∆15-20]</t>
  </si>
  <si>
    <t>zip1-[∆21-163]</t>
  </si>
  <si>
    <t>WB22</t>
  </si>
  <si>
    <t>JS51-2</t>
  </si>
  <si>
    <t>nd</t>
  </si>
  <si>
    <t>ecm11-ns</t>
  </si>
  <si>
    <t>gmc2∆</t>
  </si>
  <si>
    <t>ecm11∆</t>
  </si>
  <si>
    <t>ZIP3-iMYC</t>
  </si>
  <si>
    <t>noID</t>
  </si>
  <si>
    <t>TurboID protein levels</t>
  </si>
  <si>
    <t>TI-132B</t>
  </si>
  <si>
    <t>TI-55B</t>
  </si>
  <si>
    <t>TI-54B</t>
  </si>
  <si>
    <t>TI-15D</t>
  </si>
  <si>
    <t>TI-118B</t>
  </si>
  <si>
    <t>TI-128B</t>
  </si>
  <si>
    <t>TI-53B</t>
  </si>
  <si>
    <t>TI-13D</t>
  </si>
  <si>
    <t>TI-132A</t>
  </si>
  <si>
    <t>TI-55A</t>
  </si>
  <si>
    <t>TI-54A</t>
  </si>
  <si>
    <t xml:space="preserve">TI-15C </t>
  </si>
  <si>
    <t>TI-118A</t>
  </si>
  <si>
    <t>TI-128A</t>
  </si>
  <si>
    <t>TI-53A</t>
  </si>
  <si>
    <t>TI-13C</t>
  </si>
  <si>
    <t>WB46A</t>
  </si>
  <si>
    <t>WB45A</t>
  </si>
  <si>
    <t>Fpr3</t>
  </si>
  <si>
    <t>WB45A MSH4</t>
  </si>
  <si>
    <t>% unmodified</t>
  </si>
  <si>
    <t>% P</t>
  </si>
  <si>
    <t>Sumo</t>
  </si>
  <si>
    <t>Msh4</t>
  </si>
  <si>
    <t>unmodified</t>
  </si>
  <si>
    <t>P</t>
  </si>
  <si>
    <t>Msh4 levels</t>
  </si>
  <si>
    <t>Msh4/Fpr3</t>
  </si>
  <si>
    <t>total Msh4</t>
  </si>
  <si>
    <t>% all higher</t>
  </si>
  <si>
    <t>all higher</t>
  </si>
  <si>
    <t xml:space="preserve">% Msh4 isoforms </t>
  </si>
  <si>
    <t xml:space="preserve">Msh4 isoforms </t>
  </si>
  <si>
    <t>WB49 MSH4</t>
  </si>
  <si>
    <t>WB49</t>
  </si>
  <si>
    <t>average</t>
  </si>
  <si>
    <t>Zip1 total protein levels</t>
  </si>
  <si>
    <t>WB46A ZIP1</t>
  </si>
  <si>
    <t>WB45A ZIP1</t>
  </si>
  <si>
    <t>Zip1 levels</t>
  </si>
  <si>
    <t>Zip1/Fpr3</t>
  </si>
  <si>
    <t>total Zip1</t>
  </si>
  <si>
    <t>(0.75)</t>
  </si>
  <si>
    <t>Zip4</t>
  </si>
  <si>
    <t>Zip4/Fpr3</t>
  </si>
  <si>
    <t>Zip4 levels</t>
  </si>
  <si>
    <t>WB NC Towbin</t>
  </si>
  <si>
    <t>K1795-2</t>
  </si>
  <si>
    <t>K1796-2</t>
  </si>
  <si>
    <t>no HA</t>
  </si>
  <si>
    <t>K1852</t>
  </si>
  <si>
    <t>zip1[∆21-163]</t>
  </si>
  <si>
    <t>ZIp4</t>
  </si>
  <si>
    <t>WB PDVF Towbin- same samples as for NC blot, data above</t>
  </si>
  <si>
    <t>WB9</t>
  </si>
  <si>
    <t>Average</t>
  </si>
  <si>
    <t>Rep 1</t>
  </si>
  <si>
    <t>Rep 2</t>
  </si>
  <si>
    <t>Rep 3</t>
  </si>
  <si>
    <t>Zip4iHA total protein levels</t>
  </si>
  <si>
    <t xml:space="preserve">time </t>
  </si>
  <si>
    <t>24hr</t>
  </si>
  <si>
    <t>8% PAGE</t>
  </si>
  <si>
    <t>meiosis</t>
  </si>
  <si>
    <t>total Zip3</t>
  </si>
  <si>
    <t>Zip3/Fpr3</t>
  </si>
  <si>
    <t>Zip3 levels</t>
  </si>
  <si>
    <t>WB50</t>
  </si>
  <si>
    <t>10 hour</t>
  </si>
  <si>
    <t>A samples</t>
  </si>
  <si>
    <t>12 hour</t>
  </si>
  <si>
    <t>15 hour</t>
  </si>
  <si>
    <t>18 hour</t>
  </si>
  <si>
    <t xml:space="preserve">21 hour </t>
  </si>
  <si>
    <t>24 hour</t>
  </si>
  <si>
    <t>blank</t>
  </si>
  <si>
    <t>WB51</t>
  </si>
  <si>
    <t>B samples</t>
  </si>
  <si>
    <r>
      <t xml:space="preserve">WT- </t>
    </r>
    <r>
      <rPr>
        <b/>
        <sz val="12"/>
        <color theme="1"/>
        <rFont val="Aptos Narrow"/>
        <scheme val="minor"/>
      </rPr>
      <t xml:space="preserve">K1770 </t>
    </r>
  </si>
  <si>
    <r>
      <t xml:space="preserve"> zip1∆ </t>
    </r>
    <r>
      <rPr>
        <b/>
        <sz val="12"/>
        <color theme="1"/>
        <rFont val="Aptos Narrow"/>
        <scheme val="minor"/>
      </rPr>
      <t xml:space="preserve">-K1771 </t>
    </r>
  </si>
  <si>
    <r>
      <t xml:space="preserve"> zip1∆ </t>
    </r>
    <r>
      <rPr>
        <b/>
        <sz val="12"/>
        <color theme="1"/>
        <rFont val="Aptos Narrow"/>
        <scheme val="minor"/>
      </rPr>
      <t>-K1771</t>
    </r>
  </si>
  <si>
    <r>
      <t>WT-</t>
    </r>
    <r>
      <rPr>
        <sz val="12"/>
        <color rgb="FFFF0000"/>
        <rFont val="Aptos Narrow"/>
        <family val="2"/>
        <scheme val="minor"/>
      </rPr>
      <t xml:space="preserve"> K1770</t>
    </r>
  </si>
  <si>
    <t xml:space="preserve">  spo11∆ zip1∆</t>
  </si>
  <si>
    <t xml:space="preserve">  spo11∆ zip1∆ </t>
  </si>
  <si>
    <t>WB52</t>
  </si>
  <si>
    <t>WB53</t>
  </si>
  <si>
    <r>
      <t xml:space="preserve">spo11∆- </t>
    </r>
    <r>
      <rPr>
        <b/>
        <sz val="12"/>
        <color rgb="FF000000"/>
        <rFont val="Aptos Narrow"/>
        <scheme val="minor"/>
      </rPr>
      <t>K1884</t>
    </r>
  </si>
  <si>
    <t>AM6122</t>
  </si>
  <si>
    <t>tubulin</t>
  </si>
  <si>
    <t>Zip3/tub</t>
  </si>
  <si>
    <t>WB37</t>
  </si>
  <si>
    <t>WB38</t>
  </si>
  <si>
    <t>corrected Zip3 levels</t>
  </si>
  <si>
    <t>ZIP1/zip1∆</t>
  </si>
  <si>
    <t>zip1[∆328-354]</t>
  </si>
  <si>
    <t>zip1[∆318-327]</t>
  </si>
  <si>
    <t>zip1[F4A,F5A]</t>
  </si>
  <si>
    <t>zip1[N3A,R6A,D7A]</t>
  </si>
  <si>
    <t>zip1[∆2-9]</t>
  </si>
  <si>
    <t>zip1[∆10-14]</t>
  </si>
  <si>
    <t>zip1[∆15-20]</t>
  </si>
  <si>
    <t>zip1[∆279-296]</t>
  </si>
  <si>
    <t>zip1[∆297-317]</t>
  </si>
  <si>
    <t>WB42</t>
  </si>
  <si>
    <t>WB41</t>
  </si>
  <si>
    <t>Zip1/tubulin</t>
  </si>
  <si>
    <t>corrected Zip1 levels</t>
  </si>
  <si>
    <t xml:space="preserve">corrected </t>
  </si>
  <si>
    <t>WB1</t>
  </si>
  <si>
    <t>zip1[∆R258-L278]∆A</t>
  </si>
  <si>
    <t>zip1[∆N279-L296]∆B</t>
  </si>
  <si>
    <t>zip1[∆M297-L317]∆C</t>
  </si>
  <si>
    <t>zip1[∆S318-L327]∆D</t>
  </si>
  <si>
    <t>zip1[∆I328-L354]∆E</t>
  </si>
  <si>
    <t>WB2</t>
  </si>
  <si>
    <t xml:space="preserve">WB1 </t>
  </si>
  <si>
    <t>% AVE</t>
  </si>
  <si>
    <t>zip1[∆R258-L278]</t>
  </si>
  <si>
    <t>zip1[∆N279-L296]</t>
  </si>
  <si>
    <t>zip1[∆M297-L317]</t>
  </si>
  <si>
    <t>zip1[∆S318-L327]</t>
  </si>
  <si>
    <t>zip1[∆I328-L354]</t>
  </si>
  <si>
    <t>Phospho-Msh4  - % of total</t>
  </si>
  <si>
    <t>Sumo*</t>
  </si>
  <si>
    <t>*These higher forms not shown on images in manuscript</t>
  </si>
  <si>
    <t>Zip2-TurboID total protein levels</t>
  </si>
  <si>
    <t>Image J Analysis</t>
  </si>
  <si>
    <t>WB34</t>
  </si>
  <si>
    <t>JS15-A</t>
  </si>
  <si>
    <t>JS-83-4</t>
  </si>
  <si>
    <t>JS-83-2</t>
  </si>
  <si>
    <t xml:space="preserve">JS21-A </t>
  </si>
  <si>
    <t>WB39</t>
  </si>
  <si>
    <t>ECM11-ID</t>
  </si>
  <si>
    <t>TI-535A</t>
  </si>
  <si>
    <t>K2198A</t>
  </si>
  <si>
    <t>K2197A</t>
  </si>
  <si>
    <t>K2199A</t>
  </si>
  <si>
    <t>K2200A</t>
  </si>
  <si>
    <t>K2201A</t>
  </si>
  <si>
    <t>K2202A</t>
  </si>
  <si>
    <t>K2204A</t>
  </si>
  <si>
    <t>K2203A</t>
  </si>
  <si>
    <t>K2425A</t>
  </si>
  <si>
    <t>K2300A</t>
  </si>
  <si>
    <t>WB40</t>
  </si>
  <si>
    <t>TI-535B</t>
  </si>
  <si>
    <t>K2198B</t>
  </si>
  <si>
    <t>K2197B</t>
  </si>
  <si>
    <t>K2199B</t>
  </si>
  <si>
    <t>K2200B</t>
  </si>
  <si>
    <t>K2201B</t>
  </si>
  <si>
    <t>K2202B</t>
  </si>
  <si>
    <t>K2204B</t>
  </si>
  <si>
    <t>K2203B</t>
  </si>
  <si>
    <t>K2425B</t>
  </si>
  <si>
    <t>K2300B</t>
  </si>
  <si>
    <t>Ecm11-TurboID total protein levels</t>
  </si>
  <si>
    <t xml:space="preserve">JS15-A </t>
  </si>
  <si>
    <t xml:space="preserve">JS21-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8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rgb="FF0070C0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1"/>
      <color rgb="FF000000"/>
      <name val="Times New Roman"/>
      <family val="1"/>
    </font>
    <font>
      <i/>
      <sz val="12"/>
      <color rgb="FFC00000"/>
      <name val="Times New Roman"/>
      <family val="1"/>
    </font>
    <font>
      <sz val="12"/>
      <color rgb="FFFF0000"/>
      <name val="Times New Roman"/>
      <family val="1"/>
    </font>
    <font>
      <i/>
      <sz val="12"/>
      <color rgb="FFFF0000"/>
      <name val="Times New Roman"/>
      <family val="1"/>
    </font>
    <font>
      <b/>
      <sz val="14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7030A0"/>
      <name val="Times New Roman"/>
      <family val="1"/>
    </font>
    <font>
      <b/>
      <sz val="12"/>
      <color rgb="FFFF0000"/>
      <name val="Times New Roman"/>
      <family val="1"/>
    </font>
    <font>
      <i/>
      <sz val="12"/>
      <color rgb="FF000000"/>
      <name val="Times New Roman"/>
      <family val="1"/>
    </font>
    <font>
      <sz val="12"/>
      <color rgb="FF0070C0"/>
      <name val="Times New Roman"/>
      <family val="1"/>
    </font>
    <font>
      <i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2"/>
      <color rgb="FF000000"/>
      <name val="Aptos Narrow"/>
      <family val="2"/>
      <scheme val="minor"/>
    </font>
    <font>
      <b/>
      <sz val="12"/>
      <color rgb="FFFF0000"/>
      <name val="Aptos Narrow"/>
      <family val="2"/>
      <scheme val="minor"/>
    </font>
    <font>
      <b/>
      <sz val="14"/>
      <color rgb="FF000000"/>
      <name val="Aptos Narrow"/>
      <family val="2"/>
      <scheme val="minor"/>
    </font>
    <font>
      <i/>
      <sz val="12"/>
      <color rgb="FFFF0000"/>
      <name val="Aptos Narrow"/>
      <family val="2"/>
      <scheme val="minor"/>
    </font>
    <font>
      <sz val="12"/>
      <color rgb="FF7030A0"/>
      <name val="Aptos Narrow"/>
      <family val="2"/>
      <scheme val="minor"/>
    </font>
    <font>
      <b/>
      <sz val="12"/>
      <color rgb="FF7030A0"/>
      <name val="Aptos Narrow"/>
      <family val="2"/>
      <scheme val="minor"/>
    </font>
    <font>
      <b/>
      <sz val="14"/>
      <color theme="1"/>
      <name val="Calibri (Body)"/>
    </font>
    <font>
      <b/>
      <i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i/>
      <sz val="12"/>
      <color rgb="FF000000"/>
      <name val="Calibri"/>
      <family val="2"/>
    </font>
    <font>
      <b/>
      <i/>
      <sz val="12"/>
      <color rgb="FF000000"/>
      <name val="Aptos Narrow"/>
      <scheme val="minor"/>
    </font>
    <font>
      <b/>
      <sz val="12"/>
      <color rgb="FF000000"/>
      <name val="Aptos Narrow"/>
      <scheme val="minor"/>
    </font>
    <font>
      <sz val="12"/>
      <color theme="1"/>
      <name val="Calibri (Body)"/>
    </font>
    <font>
      <i/>
      <sz val="12"/>
      <color theme="1"/>
      <name val="Aptos Narrow"/>
      <scheme val="minor"/>
    </font>
    <font>
      <b/>
      <sz val="14"/>
      <color theme="1"/>
      <name val="Aptos Narrow"/>
      <family val="2"/>
      <scheme val="minor"/>
    </font>
    <font>
      <i/>
      <sz val="12"/>
      <color theme="9" tint="-0.249977111117893"/>
      <name val="Times New Roman"/>
      <family val="1"/>
    </font>
    <font>
      <i/>
      <sz val="12"/>
      <color rgb="FF7030A0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91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2" xfId="0" applyFont="1" applyBorder="1"/>
    <xf numFmtId="0" fontId="5" fillId="0" borderId="0" xfId="0" applyFont="1"/>
    <xf numFmtId="0" fontId="4" fillId="0" borderId="0" xfId="0" applyFont="1" applyAlignment="1">
      <alignment horizontal="center"/>
    </xf>
    <xf numFmtId="1" fontId="4" fillId="0" borderId="0" xfId="0" applyNumberFormat="1" applyFont="1"/>
    <xf numFmtId="2" fontId="4" fillId="0" borderId="1" xfId="0" applyNumberFormat="1" applyFont="1" applyBorder="1"/>
    <xf numFmtId="2" fontId="4" fillId="0" borderId="2" xfId="0" applyNumberFormat="1" applyFont="1" applyBorder="1"/>
    <xf numFmtId="2" fontId="4" fillId="0" borderId="0" xfId="0" applyNumberFormat="1" applyFont="1"/>
    <xf numFmtId="164" fontId="4" fillId="0" borderId="1" xfId="0" applyNumberFormat="1" applyFont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4" fillId="0" borderId="6" xfId="0" applyFont="1" applyBorder="1"/>
    <xf numFmtId="1" fontId="4" fillId="0" borderId="6" xfId="0" applyNumberFormat="1" applyFont="1" applyBorder="1"/>
    <xf numFmtId="164" fontId="4" fillId="0" borderId="7" xfId="0" applyNumberFormat="1" applyFont="1" applyBorder="1"/>
    <xf numFmtId="2" fontId="4" fillId="0" borderId="8" xfId="0" applyNumberFormat="1" applyFont="1" applyBorder="1"/>
    <xf numFmtId="0" fontId="10" fillId="0" borderId="0" xfId="0" applyFont="1"/>
    <xf numFmtId="0" fontId="11" fillId="0" borderId="0" xfId="0" applyFont="1"/>
    <xf numFmtId="0" fontId="12" fillId="0" borderId="0" xfId="0" applyFont="1"/>
    <xf numFmtId="1" fontId="3" fillId="0" borderId="0" xfId="0" applyNumberFormat="1" applyFont="1"/>
    <xf numFmtId="0" fontId="3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0" fontId="3" fillId="0" borderId="6" xfId="0" applyFont="1" applyBorder="1" applyAlignment="1">
      <alignment horizontal="right"/>
    </xf>
    <xf numFmtId="0" fontId="3" fillId="0" borderId="6" xfId="0" applyFont="1" applyBorder="1" applyAlignment="1">
      <alignment horizontal="center"/>
    </xf>
    <xf numFmtId="0" fontId="3" fillId="0" borderId="6" xfId="0" applyFont="1" applyBorder="1"/>
    <xf numFmtId="1" fontId="3" fillId="0" borderId="6" xfId="0" applyNumberFormat="1" applyFont="1" applyBorder="1" applyAlignment="1">
      <alignment horizontal="right"/>
    </xf>
    <xf numFmtId="0" fontId="5" fillId="0" borderId="0" xfId="0" applyFont="1" applyAlignment="1">
      <alignment horizontal="right"/>
    </xf>
    <xf numFmtId="164" fontId="13" fillId="0" borderId="0" xfId="0" applyNumberFormat="1" applyFont="1"/>
    <xf numFmtId="0" fontId="7" fillId="0" borderId="0" xfId="0" applyFont="1" applyAlignment="1">
      <alignment horizontal="right"/>
    </xf>
    <xf numFmtId="2" fontId="6" fillId="0" borderId="0" xfId="0" applyNumberFormat="1" applyFont="1"/>
    <xf numFmtId="164" fontId="4" fillId="0" borderId="0" xfId="0" applyNumberFormat="1" applyFont="1"/>
    <xf numFmtId="1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0" fontId="14" fillId="0" borderId="0" xfId="0" applyFont="1"/>
    <xf numFmtId="2" fontId="4" fillId="0" borderId="7" xfId="0" applyNumberFormat="1" applyFont="1" applyBorder="1"/>
    <xf numFmtId="1" fontId="4" fillId="0" borderId="8" xfId="0" applyNumberFormat="1" applyFont="1" applyBorder="1"/>
    <xf numFmtId="1" fontId="4" fillId="0" borderId="2" xfId="0" applyNumberFormat="1" applyFont="1" applyBorder="1"/>
    <xf numFmtId="1" fontId="15" fillId="0" borderId="0" xfId="0" applyNumberFormat="1" applyFont="1"/>
    <xf numFmtId="0" fontId="15" fillId="0" borderId="0" xfId="0" applyFont="1"/>
    <xf numFmtId="1" fontId="3" fillId="0" borderId="6" xfId="0" applyNumberFormat="1" applyFont="1" applyBorder="1" applyAlignment="1">
      <alignment horizontal="center"/>
    </xf>
    <xf numFmtId="0" fontId="9" fillId="0" borderId="0" xfId="0" applyFont="1" applyAlignment="1">
      <alignment horizontal="right"/>
    </xf>
    <xf numFmtId="2" fontId="10" fillId="0" borderId="0" xfId="0" applyNumberFormat="1" applyFont="1"/>
    <xf numFmtId="1" fontId="15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1" fontId="10" fillId="0" borderId="0" xfId="0" applyNumberFormat="1" applyFont="1"/>
    <xf numFmtId="1" fontId="4" fillId="0" borderId="0" xfId="0" applyNumberFormat="1" applyFont="1" applyAlignment="1">
      <alignment horizontal="center"/>
    </xf>
    <xf numFmtId="164" fontId="4" fillId="0" borderId="2" xfId="0" applyNumberFormat="1" applyFont="1" applyBorder="1"/>
    <xf numFmtId="1" fontId="10" fillId="0" borderId="0" xfId="0" applyNumberFormat="1" applyFont="1" applyAlignment="1">
      <alignment horizontal="center"/>
    </xf>
    <xf numFmtId="0" fontId="16" fillId="0" borderId="0" xfId="0" applyFont="1"/>
    <xf numFmtId="0" fontId="17" fillId="0" borderId="0" xfId="0" applyFont="1"/>
    <xf numFmtId="1" fontId="3" fillId="0" borderId="0" xfId="0" applyNumberFormat="1" applyFont="1" applyAlignment="1">
      <alignment horizontal="center"/>
    </xf>
    <xf numFmtId="0" fontId="4" fillId="0" borderId="0" xfId="0" applyFont="1" applyAlignment="1">
      <alignment horizontal="right"/>
    </xf>
    <xf numFmtId="164" fontId="1" fillId="0" borderId="0" xfId="0" applyNumberFormat="1" applyFont="1"/>
    <xf numFmtId="2" fontId="0" fillId="0" borderId="0" xfId="0" applyNumberFormat="1"/>
    <xf numFmtId="0" fontId="18" fillId="0" borderId="0" xfId="0" applyFont="1"/>
    <xf numFmtId="2" fontId="1" fillId="0" borderId="0" xfId="0" applyNumberFormat="1" applyFont="1"/>
    <xf numFmtId="2" fontId="19" fillId="0" borderId="0" xfId="0" applyNumberFormat="1" applyFont="1"/>
    <xf numFmtId="164" fontId="0" fillId="0" borderId="0" xfId="0" applyNumberFormat="1"/>
    <xf numFmtId="0" fontId="0" fillId="0" borderId="0" xfId="0" applyAlignment="1">
      <alignment horizontal="right"/>
    </xf>
    <xf numFmtId="0" fontId="20" fillId="0" borderId="0" xfId="0" applyFont="1"/>
    <xf numFmtId="1" fontId="0" fillId="0" borderId="0" xfId="0" applyNumberFormat="1"/>
    <xf numFmtId="0" fontId="2" fillId="0" borderId="0" xfId="0" applyFont="1"/>
    <xf numFmtId="0" fontId="21" fillId="0" borderId="0" xfId="0" applyFont="1"/>
    <xf numFmtId="1" fontId="2" fillId="0" borderId="6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0" fillId="0" borderId="6" xfId="0" applyBorder="1"/>
    <xf numFmtId="1" fontId="21" fillId="0" borderId="0" xfId="0" applyNumberFormat="1" applyFont="1"/>
    <xf numFmtId="1" fontId="2" fillId="0" borderId="0" xfId="0" applyNumberFormat="1" applyFont="1"/>
    <xf numFmtId="0" fontId="0" fillId="0" borderId="0" xfId="0" applyAlignment="1">
      <alignment horizontal="center"/>
    </xf>
    <xf numFmtId="0" fontId="22" fillId="0" borderId="0" xfId="0" applyFont="1"/>
    <xf numFmtId="0" fontId="23" fillId="0" borderId="0" xfId="0" applyFont="1"/>
    <xf numFmtId="1" fontId="0" fillId="0" borderId="2" xfId="0" applyNumberFormat="1" applyBorder="1"/>
    <xf numFmtId="1" fontId="0" fillId="0" borderId="1" xfId="0" applyNumberFormat="1" applyBorder="1"/>
    <xf numFmtId="2" fontId="0" fillId="0" borderId="2" xfId="0" applyNumberFormat="1" applyBorder="1"/>
    <xf numFmtId="164" fontId="0" fillId="0" borderId="1" xfId="0" applyNumberFormat="1" applyBorder="1"/>
    <xf numFmtId="1" fontId="1" fillId="0" borderId="0" xfId="0" applyNumberFormat="1" applyFont="1"/>
    <xf numFmtId="0" fontId="2" fillId="0" borderId="0" xfId="0" applyFont="1" applyAlignment="1">
      <alignment horizontal="center"/>
    </xf>
    <xf numFmtId="1" fontId="0" fillId="0" borderId="6" xfId="0" applyNumberFormat="1" applyBorder="1"/>
    <xf numFmtId="1" fontId="0" fillId="0" borderId="8" xfId="0" applyNumberFormat="1" applyBorder="1"/>
    <xf numFmtId="164" fontId="0" fillId="0" borderId="7" xfId="0" applyNumberFormat="1" applyBorder="1"/>
    <xf numFmtId="1" fontId="0" fillId="0" borderId="0" xfId="0" applyNumberFormat="1" applyAlignment="1">
      <alignment horizontal="right"/>
    </xf>
    <xf numFmtId="0" fontId="0" fillId="0" borderId="2" xfId="0" applyBorder="1"/>
    <xf numFmtId="0" fontId="0" fillId="0" borderId="1" xfId="0" applyBorder="1"/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49" fontId="0" fillId="0" borderId="0" xfId="0" applyNumberFormat="1"/>
    <xf numFmtId="49" fontId="18" fillId="0" borderId="0" xfId="0" applyNumberFormat="1" applyFont="1"/>
    <xf numFmtId="49" fontId="0" fillId="0" borderId="0" xfId="0" applyNumberFormat="1" applyAlignment="1">
      <alignment horizontal="center"/>
    </xf>
    <xf numFmtId="0" fontId="24" fillId="0" borderId="0" xfId="0" applyFont="1"/>
    <xf numFmtId="2" fontId="25" fillId="0" borderId="0" xfId="0" applyNumberFormat="1" applyFont="1"/>
    <xf numFmtId="2" fontId="2" fillId="0" borderId="0" xfId="0" applyNumberFormat="1" applyFont="1"/>
    <xf numFmtId="0" fontId="0" fillId="0" borderId="0" xfId="0" applyAlignment="1">
      <alignment horizontal="left"/>
    </xf>
    <xf numFmtId="0" fontId="25" fillId="0" borderId="0" xfId="0" applyFont="1"/>
    <xf numFmtId="0" fontId="2" fillId="0" borderId="6" xfId="0" applyFont="1" applyBorder="1" applyAlignment="1">
      <alignment horizontal="center"/>
    </xf>
    <xf numFmtId="0" fontId="26" fillId="0" borderId="0" xfId="0" applyFont="1"/>
    <xf numFmtId="0" fontId="0" fillId="0" borderId="9" xfId="0" applyBorder="1"/>
    <xf numFmtId="1" fontId="24" fillId="0" borderId="0" xfId="0" applyNumberFormat="1" applyFont="1"/>
    <xf numFmtId="0" fontId="2" fillId="0" borderId="0" xfId="0" applyFont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6" xfId="0" applyNumberFormat="1" applyBorder="1" applyAlignment="1">
      <alignment horizontal="right"/>
    </xf>
    <xf numFmtId="0" fontId="18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2" fontId="2" fillId="0" borderId="0" xfId="0" applyNumberFormat="1" applyFont="1" applyAlignment="1">
      <alignment horizontal="right"/>
    </xf>
    <xf numFmtId="49" fontId="2" fillId="0" borderId="0" xfId="0" applyNumberFormat="1" applyFont="1" applyAlignment="1">
      <alignment horizontal="right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0" fontId="2" fillId="0" borderId="3" xfId="0" applyFont="1" applyBorder="1" applyAlignment="1">
      <alignment horizontal="right"/>
    </xf>
    <xf numFmtId="49" fontId="0" fillId="0" borderId="0" xfId="0" applyNumberFormat="1" applyAlignment="1">
      <alignment horizontal="right"/>
    </xf>
    <xf numFmtId="14" fontId="0" fillId="0" borderId="0" xfId="0" applyNumberFormat="1"/>
    <xf numFmtId="2" fontId="0" fillId="0" borderId="1" xfId="0" applyNumberFormat="1" applyBorder="1"/>
    <xf numFmtId="0" fontId="19" fillId="0" borderId="0" xfId="0" applyFont="1"/>
    <xf numFmtId="0" fontId="0" fillId="0" borderId="10" xfId="0" applyBorder="1"/>
    <xf numFmtId="0" fontId="0" fillId="0" borderId="2" xfId="0" applyBorder="1" applyAlignment="1">
      <alignment horizontal="center"/>
    </xf>
    <xf numFmtId="0" fontId="21" fillId="0" borderId="0" xfId="0" applyFont="1" applyAlignment="1">
      <alignment horizontal="center"/>
    </xf>
    <xf numFmtId="0" fontId="0" fillId="0" borderId="11" xfId="0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21" fillId="0" borderId="3" xfId="0" applyFont="1" applyBorder="1" applyAlignment="1">
      <alignment horizontal="center"/>
    </xf>
    <xf numFmtId="0" fontId="27" fillId="0" borderId="10" xfId="0" applyFont="1" applyBorder="1"/>
    <xf numFmtId="2" fontId="0" fillId="0" borderId="0" xfId="0" applyNumberFormat="1" applyAlignment="1">
      <alignment horizontal="center"/>
    </xf>
    <xf numFmtId="2" fontId="21" fillId="0" borderId="0" xfId="0" applyNumberFormat="1" applyFont="1" applyAlignment="1">
      <alignment horizontal="center"/>
    </xf>
    <xf numFmtId="0" fontId="28" fillId="0" borderId="0" xfId="0" applyFont="1"/>
    <xf numFmtId="2" fontId="2" fillId="0" borderId="0" xfId="0" applyNumberFormat="1" applyFont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13" xfId="0" applyBorder="1"/>
    <xf numFmtId="14" fontId="0" fillId="0" borderId="0" xfId="0" applyNumberFormat="1" applyAlignment="1">
      <alignment horizontal="center"/>
    </xf>
    <xf numFmtId="164" fontId="0" fillId="0" borderId="2" xfId="0" applyNumberFormat="1" applyBorder="1"/>
    <xf numFmtId="1" fontId="19" fillId="0" borderId="0" xfId="0" applyNumberFormat="1" applyFont="1"/>
    <xf numFmtId="164" fontId="2" fillId="0" borderId="0" xfId="0" applyNumberFormat="1" applyFont="1"/>
    <xf numFmtId="164" fontId="2" fillId="0" borderId="0" xfId="0" applyNumberFormat="1" applyFont="1" applyAlignment="1">
      <alignment horizontal="center"/>
    </xf>
    <xf numFmtId="1" fontId="18" fillId="0" borderId="0" xfId="0" applyNumberFormat="1" applyFont="1"/>
    <xf numFmtId="0" fontId="29" fillId="0" borderId="0" xfId="0" applyFont="1"/>
    <xf numFmtId="0" fontId="0" fillId="0" borderId="14" xfId="0" applyBorder="1"/>
    <xf numFmtId="0" fontId="23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0" fontId="19" fillId="0" borderId="1" xfId="0" applyFont="1" applyBorder="1"/>
    <xf numFmtId="0" fontId="19" fillId="0" borderId="2" xfId="0" applyFont="1" applyBorder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9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 vertical="top"/>
    </xf>
    <xf numFmtId="0" fontId="30" fillId="0" borderId="0" xfId="0" applyFont="1"/>
    <xf numFmtId="0" fontId="31" fillId="0" borderId="0" xfId="0" applyFont="1"/>
    <xf numFmtId="0" fontId="32" fillId="0" borderId="0" xfId="0" applyFont="1"/>
    <xf numFmtId="1" fontId="2" fillId="0" borderId="0" xfId="0" applyNumberFormat="1" applyFont="1" applyAlignment="1">
      <alignment horizontal="center"/>
    </xf>
    <xf numFmtId="164" fontId="2" fillId="0" borderId="2" xfId="0" applyNumberFormat="1" applyFont="1" applyBorder="1"/>
    <xf numFmtId="0" fontId="2" fillId="0" borderId="3" xfId="0" applyFont="1" applyBorder="1"/>
    <xf numFmtId="164" fontId="2" fillId="0" borderId="1" xfId="0" applyNumberFormat="1" applyFont="1" applyBorder="1" applyAlignment="1">
      <alignment horizontal="center"/>
    </xf>
    <xf numFmtId="164" fontId="28" fillId="0" borderId="2" xfId="0" applyNumberFormat="1" applyFont="1" applyBorder="1"/>
    <xf numFmtId="0" fontId="2" fillId="0" borderId="7" xfId="0" applyFont="1" applyBorder="1" applyAlignment="1">
      <alignment horizontal="center"/>
    </xf>
    <xf numFmtId="0" fontId="18" fillId="0" borderId="0" xfId="0" applyFont="1" applyAlignment="1">
      <alignment horizontal="left"/>
    </xf>
    <xf numFmtId="0" fontId="33" fillId="0" borderId="0" xfId="0" applyFont="1"/>
    <xf numFmtId="1" fontId="2" fillId="0" borderId="3" xfId="0" applyNumberFormat="1" applyFont="1" applyBorder="1"/>
    <xf numFmtId="0" fontId="34" fillId="0" borderId="0" xfId="0" applyFont="1"/>
    <xf numFmtId="1" fontId="18" fillId="0" borderId="0" xfId="0" applyNumberFormat="1" applyFont="1" applyAlignment="1">
      <alignment horizontal="left"/>
    </xf>
    <xf numFmtId="1" fontId="0" fillId="0" borderId="7" xfId="0" applyNumberFormat="1" applyBorder="1"/>
    <xf numFmtId="0" fontId="35" fillId="0" borderId="0" xfId="0" applyFont="1"/>
    <xf numFmtId="1" fontId="25" fillId="0" borderId="0" xfId="0" applyNumberFormat="1" applyFont="1" applyAlignment="1">
      <alignment horizontal="center"/>
    </xf>
    <xf numFmtId="0" fontId="36" fillId="0" borderId="0" xfId="0" applyFont="1"/>
    <xf numFmtId="0" fontId="36" fillId="0" borderId="0" xfId="0" applyFont="1" applyAlignment="1">
      <alignment horizontal="right"/>
    </xf>
    <xf numFmtId="164" fontId="4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13" fillId="0" borderId="0" xfId="0" applyNumberFormat="1" applyFont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13" fillId="0" borderId="0" xfId="0" applyNumberFormat="1" applyFont="1" applyAlignment="1">
      <alignment horizontal="right"/>
    </xf>
    <xf numFmtId="0" fontId="37" fillId="0" borderId="0" xfId="0" applyFont="1"/>
    <xf numFmtId="0" fontId="37" fillId="0" borderId="0" xfId="0" applyFont="1" applyAlignment="1">
      <alignment horizontal="right"/>
    </xf>
    <xf numFmtId="0" fontId="1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EAF9B-E066-EF40-B6E4-101A57A9653A}">
  <sheetPr>
    <pageSetUpPr fitToPage="1"/>
  </sheetPr>
  <dimension ref="A1:W57"/>
  <sheetViews>
    <sheetView zoomScale="62" zoomScaleNormal="111" workbookViewId="0">
      <selection sqref="A1:XFD1"/>
    </sheetView>
  </sheetViews>
  <sheetFormatPr baseColWidth="10" defaultColWidth="11" defaultRowHeight="16" x14ac:dyDescent="0.2"/>
  <cols>
    <col min="1" max="1" width="15" customWidth="1"/>
    <col min="2" max="2" width="20.33203125" customWidth="1"/>
    <col min="3" max="3" width="5.33203125" customWidth="1"/>
    <col min="4" max="4" width="9.1640625" customWidth="1"/>
    <col min="6" max="6" width="12" customWidth="1"/>
    <col min="8" max="8" width="3" customWidth="1"/>
    <col min="10" max="10" width="8.33203125" customWidth="1"/>
    <col min="11" max="11" width="10.6640625" customWidth="1"/>
    <col min="12" max="12" width="10.33203125" customWidth="1"/>
    <col min="13" max="13" width="8.5" customWidth="1"/>
    <col min="14" max="14" width="12.33203125" customWidth="1"/>
    <col min="15" max="15" width="10.83203125" customWidth="1"/>
    <col min="19" max="19" width="10.5" customWidth="1"/>
  </cols>
  <sheetData>
    <row r="1" spans="1:23" x14ac:dyDescent="0.2">
      <c r="A1" s="72" t="s">
        <v>0</v>
      </c>
      <c r="F1" s="94"/>
      <c r="G1" s="98" t="s">
        <v>1</v>
      </c>
      <c r="J1" s="100" t="s">
        <v>129</v>
      </c>
      <c r="L1" s="94"/>
      <c r="M1" s="100" t="s">
        <v>128</v>
      </c>
      <c r="P1" s="71"/>
      <c r="Q1" s="71"/>
      <c r="R1" s="92"/>
      <c r="S1" s="88"/>
    </row>
    <row r="2" spans="1:23" x14ac:dyDescent="0.2">
      <c r="D2" s="88" t="s">
        <v>2</v>
      </c>
      <c r="F2" s="99" t="s">
        <v>3</v>
      </c>
      <c r="G2" s="98" t="s">
        <v>4</v>
      </c>
      <c r="I2" s="88" t="s">
        <v>127</v>
      </c>
      <c r="J2" s="88"/>
      <c r="L2" s="99" t="s">
        <v>126</v>
      </c>
      <c r="M2" s="88"/>
      <c r="O2" s="88"/>
      <c r="P2" s="71"/>
      <c r="Q2" s="71"/>
      <c r="R2" s="92"/>
    </row>
    <row r="3" spans="1:23" ht="17" thickBot="1" x14ac:dyDescent="0.25">
      <c r="A3" s="95"/>
      <c r="B3" s="95" t="s">
        <v>6</v>
      </c>
      <c r="C3" s="95" t="s">
        <v>8</v>
      </c>
      <c r="D3" s="95" t="s">
        <v>120</v>
      </c>
      <c r="E3" s="95" t="s">
        <v>115</v>
      </c>
      <c r="F3" s="97" t="s">
        <v>124</v>
      </c>
      <c r="G3" s="96" t="s">
        <v>123</v>
      </c>
      <c r="I3" s="95" t="s">
        <v>220</v>
      </c>
      <c r="J3" s="95" t="s">
        <v>122</v>
      </c>
      <c r="K3" s="95" t="s">
        <v>121</v>
      </c>
      <c r="L3" s="97" t="s">
        <v>119</v>
      </c>
      <c r="M3" s="95" t="s">
        <v>118</v>
      </c>
      <c r="N3" s="95" t="s">
        <v>117</v>
      </c>
      <c r="O3" s="88"/>
      <c r="P3" s="71"/>
      <c r="Q3" s="71"/>
      <c r="R3" s="92"/>
      <c r="S3" s="71"/>
    </row>
    <row r="4" spans="1:23" x14ac:dyDescent="0.2">
      <c r="A4" s="88" t="s">
        <v>205</v>
      </c>
      <c r="F4" s="94"/>
      <c r="G4" s="93"/>
      <c r="L4" s="84"/>
      <c r="P4" s="71"/>
      <c r="Q4" s="71"/>
      <c r="R4" s="92"/>
      <c r="S4" s="71"/>
    </row>
    <row r="5" spans="1:23" x14ac:dyDescent="0.2">
      <c r="B5" s="65" t="s">
        <v>29</v>
      </c>
      <c r="C5" s="80">
        <v>1</v>
      </c>
      <c r="D5" s="71">
        <f>SUM(I5:K5)</f>
        <v>22616</v>
      </c>
      <c r="E5" s="71">
        <v>12364.045</v>
      </c>
      <c r="F5" s="127">
        <f>SUM(D5/E5)</f>
        <v>1.8291748371993146</v>
      </c>
      <c r="G5" s="85">
        <f>SUM(F5/1.83)</f>
        <v>0.99954909136574566</v>
      </c>
      <c r="H5" s="64"/>
      <c r="I5">
        <v>697</v>
      </c>
      <c r="J5">
        <v>6298</v>
      </c>
      <c r="K5">
        <v>15621</v>
      </c>
      <c r="L5" s="84">
        <f t="shared" ref="L5:L16" si="0">SUM(I5/D5)*100</f>
        <v>3.0818889281924302</v>
      </c>
      <c r="M5" s="71">
        <f t="shared" ref="M5:M16" si="1">SUM(J5/D5)*100</f>
        <v>27.847541563494872</v>
      </c>
      <c r="N5" s="71">
        <f t="shared" ref="N5:N16" si="2">SUM(K5/D5)*100</f>
        <v>69.070569508312701</v>
      </c>
      <c r="O5" s="71"/>
      <c r="P5" s="71"/>
      <c r="Q5" s="71"/>
      <c r="R5" s="92"/>
      <c r="S5" s="71"/>
      <c r="T5" s="71"/>
      <c r="U5" s="71"/>
      <c r="V5" s="71"/>
      <c r="W5" s="71"/>
    </row>
    <row r="6" spans="1:23" x14ac:dyDescent="0.2">
      <c r="B6" s="65" t="s">
        <v>82</v>
      </c>
      <c r="C6" s="80">
        <v>2</v>
      </c>
      <c r="D6" s="71">
        <f t="shared" ref="D6:D16" si="3">SUM(I6:K6)</f>
        <v>11958</v>
      </c>
      <c r="E6" s="71">
        <v>8949.9240000000009</v>
      </c>
      <c r="F6" s="86">
        <f t="shared" ref="F6:F16" si="4">SUM(D6/E6)</f>
        <v>1.3361007311347</v>
      </c>
      <c r="G6" s="85">
        <f t="shared" ref="G6:G16" si="5">SUM(F6/1.83)</f>
        <v>0.7301096891446448</v>
      </c>
      <c r="H6" s="64"/>
      <c r="I6">
        <v>243</v>
      </c>
      <c r="J6">
        <v>464</v>
      </c>
      <c r="K6">
        <v>11251</v>
      </c>
      <c r="L6" s="84">
        <f t="shared" si="0"/>
        <v>2.0321123933768188</v>
      </c>
      <c r="M6" s="71">
        <f t="shared" si="1"/>
        <v>3.8802475330322799</v>
      </c>
      <c r="N6" s="71">
        <f t="shared" si="2"/>
        <v>94.087640073590904</v>
      </c>
      <c r="O6" s="71"/>
      <c r="P6" s="71"/>
      <c r="Q6" s="71"/>
      <c r="R6" s="92"/>
      <c r="S6" s="71"/>
      <c r="T6" s="71"/>
      <c r="U6" s="71"/>
      <c r="V6" s="71"/>
      <c r="W6" s="71"/>
    </row>
    <row r="7" spans="1:23" x14ac:dyDescent="0.2">
      <c r="B7" s="65" t="s">
        <v>83</v>
      </c>
      <c r="C7" s="80">
        <v>3</v>
      </c>
      <c r="D7" s="71">
        <f t="shared" si="3"/>
        <v>15291</v>
      </c>
      <c r="E7" s="71">
        <v>9883.3880000000008</v>
      </c>
      <c r="F7" s="86">
        <f t="shared" si="4"/>
        <v>1.5471415267719935</v>
      </c>
      <c r="G7" s="85">
        <f t="shared" si="5"/>
        <v>0.84543252829070681</v>
      </c>
      <c r="H7" s="64"/>
      <c r="I7" s="71">
        <v>227</v>
      </c>
      <c r="J7" s="71">
        <v>635</v>
      </c>
      <c r="K7" s="71">
        <v>14429</v>
      </c>
      <c r="L7" s="84">
        <f t="shared" si="0"/>
        <v>1.4845333856516905</v>
      </c>
      <c r="M7" s="71">
        <f t="shared" si="1"/>
        <v>4.1527696030344643</v>
      </c>
      <c r="N7" s="71">
        <f t="shared" si="2"/>
        <v>94.362697011313841</v>
      </c>
      <c r="O7" s="71"/>
      <c r="P7" s="71"/>
      <c r="Q7" s="71"/>
      <c r="R7" s="92"/>
      <c r="S7" s="71"/>
      <c r="T7" s="71"/>
      <c r="U7" s="71"/>
      <c r="V7" s="71"/>
      <c r="W7" s="71"/>
    </row>
    <row r="8" spans="1:23" x14ac:dyDescent="0.2">
      <c r="B8" s="65" t="s">
        <v>84</v>
      </c>
      <c r="C8" s="80">
        <v>4</v>
      </c>
      <c r="D8" s="71">
        <f t="shared" si="3"/>
        <v>20668</v>
      </c>
      <c r="E8" s="71">
        <v>9501.8029999999999</v>
      </c>
      <c r="F8" s="86">
        <f t="shared" si="4"/>
        <v>2.1751661237346216</v>
      </c>
      <c r="G8" s="85">
        <f t="shared" si="5"/>
        <v>1.1886153681609954</v>
      </c>
      <c r="H8" s="64"/>
      <c r="I8" s="71">
        <v>450</v>
      </c>
      <c r="J8" s="71">
        <v>2542</v>
      </c>
      <c r="K8" s="71">
        <v>17676</v>
      </c>
      <c r="L8" s="84">
        <f t="shared" si="0"/>
        <v>2.177278885233211</v>
      </c>
      <c r="M8" s="71">
        <f t="shared" si="1"/>
        <v>12.299206502806271</v>
      </c>
      <c r="N8" s="71">
        <f t="shared" si="2"/>
        <v>85.523514611960522</v>
      </c>
      <c r="O8" s="71"/>
      <c r="P8" s="71"/>
      <c r="Q8" s="71"/>
      <c r="R8" s="92"/>
      <c r="S8" s="71"/>
      <c r="T8" s="71"/>
      <c r="U8" s="71"/>
      <c r="V8" s="71"/>
      <c r="W8" s="71"/>
    </row>
    <row r="9" spans="1:23" x14ac:dyDescent="0.2">
      <c r="B9" s="65" t="s">
        <v>85</v>
      </c>
      <c r="C9" s="80">
        <v>5</v>
      </c>
      <c r="D9" s="71">
        <f t="shared" si="3"/>
        <v>12073</v>
      </c>
      <c r="E9" s="71">
        <v>9846.0949999999993</v>
      </c>
      <c r="F9" s="86">
        <f t="shared" si="4"/>
        <v>1.2261713907899527</v>
      </c>
      <c r="G9" s="85">
        <f t="shared" si="5"/>
        <v>0.67003901136062993</v>
      </c>
      <c r="H9" s="64"/>
      <c r="I9" s="71">
        <v>109</v>
      </c>
      <c r="J9" s="71">
        <v>692</v>
      </c>
      <c r="K9" s="71">
        <v>11272</v>
      </c>
      <c r="L9" s="84">
        <f t="shared" si="0"/>
        <v>0.90284105027747863</v>
      </c>
      <c r="M9" s="71">
        <f t="shared" si="1"/>
        <v>5.7317982274496808</v>
      </c>
      <c r="N9" s="71">
        <f t="shared" si="2"/>
        <v>93.36536072227284</v>
      </c>
      <c r="O9" s="71"/>
      <c r="P9" s="71"/>
      <c r="Q9" s="71"/>
      <c r="R9" s="92"/>
      <c r="S9" s="71"/>
      <c r="T9" s="71"/>
      <c r="U9" s="71"/>
      <c r="V9" s="71"/>
      <c r="W9" s="71"/>
    </row>
    <row r="10" spans="1:23" x14ac:dyDescent="0.2">
      <c r="B10" s="65" t="s">
        <v>86</v>
      </c>
      <c r="C10" s="80">
        <v>6</v>
      </c>
      <c r="D10" s="71">
        <f t="shared" si="3"/>
        <v>10973</v>
      </c>
      <c r="E10" s="71">
        <v>8477.1460000000006</v>
      </c>
      <c r="F10" s="86">
        <f t="shared" si="4"/>
        <v>1.294421495158866</v>
      </c>
      <c r="G10" s="85">
        <f t="shared" si="5"/>
        <v>0.707334150360036</v>
      </c>
      <c r="H10" s="64"/>
      <c r="I10" s="71">
        <v>193</v>
      </c>
      <c r="J10" s="71">
        <v>426</v>
      </c>
      <c r="K10" s="71">
        <v>10354</v>
      </c>
      <c r="L10" s="84">
        <f t="shared" si="0"/>
        <v>1.7588626628998449</v>
      </c>
      <c r="M10" s="71">
        <f t="shared" si="1"/>
        <v>3.8822564476442176</v>
      </c>
      <c r="N10" s="71">
        <f t="shared" si="2"/>
        <v>94.358880889455946</v>
      </c>
      <c r="O10" s="71"/>
      <c r="P10" s="71"/>
      <c r="Q10" s="71"/>
      <c r="R10" s="92"/>
      <c r="S10" s="71"/>
      <c r="T10" s="71"/>
      <c r="U10" s="71"/>
      <c r="V10" s="71"/>
      <c r="W10" s="71"/>
    </row>
    <row r="11" spans="1:23" x14ac:dyDescent="0.2">
      <c r="B11" s="65" t="s">
        <v>87</v>
      </c>
      <c r="C11" s="80">
        <v>7</v>
      </c>
      <c r="D11" s="71">
        <f t="shared" si="3"/>
        <v>18877</v>
      </c>
      <c r="E11" s="71">
        <v>8212.8529999999992</v>
      </c>
      <c r="F11" s="86">
        <f t="shared" si="4"/>
        <v>2.2984704584387425</v>
      </c>
      <c r="G11" s="85">
        <f t="shared" si="5"/>
        <v>1.2559947860320997</v>
      </c>
      <c r="H11" s="64"/>
      <c r="I11" s="71">
        <v>336</v>
      </c>
      <c r="J11" s="71">
        <v>3291</v>
      </c>
      <c r="K11" s="71">
        <v>15250</v>
      </c>
      <c r="L11" s="84">
        <f t="shared" si="0"/>
        <v>1.7799438470095883</v>
      </c>
      <c r="M11" s="71">
        <f t="shared" si="1"/>
        <v>17.433914287227843</v>
      </c>
      <c r="N11" s="71">
        <f t="shared" si="2"/>
        <v>80.786141865762573</v>
      </c>
      <c r="O11" s="71"/>
      <c r="P11" s="71"/>
      <c r="Q11" s="71"/>
      <c r="R11" s="92"/>
      <c r="S11" s="71"/>
      <c r="T11" s="71"/>
      <c r="U11" s="71"/>
      <c r="V11" s="71"/>
      <c r="W11" s="71"/>
    </row>
    <row r="12" spans="1:23" x14ac:dyDescent="0.2">
      <c r="B12" s="65" t="s">
        <v>214</v>
      </c>
      <c r="C12" s="80">
        <v>8</v>
      </c>
      <c r="D12" s="71">
        <f t="shared" si="3"/>
        <v>11930</v>
      </c>
      <c r="E12" s="71">
        <v>8381.0239999999994</v>
      </c>
      <c r="F12" s="86">
        <f t="shared" si="4"/>
        <v>1.4234537450316334</v>
      </c>
      <c r="G12" s="85">
        <f t="shared" si="5"/>
        <v>0.77784357652001823</v>
      </c>
      <c r="H12" s="64"/>
      <c r="I12" s="71">
        <v>273</v>
      </c>
      <c r="J12" s="71">
        <v>3353</v>
      </c>
      <c r="K12" s="71">
        <v>8304</v>
      </c>
      <c r="L12" s="84">
        <f t="shared" si="0"/>
        <v>2.2883487007544008</v>
      </c>
      <c r="M12" s="71">
        <f t="shared" si="1"/>
        <v>28.105616093880968</v>
      </c>
      <c r="N12" s="71">
        <f t="shared" si="2"/>
        <v>69.60603520536462</v>
      </c>
      <c r="O12" s="71"/>
      <c r="P12" s="71"/>
      <c r="Q12" s="71"/>
      <c r="R12" s="92"/>
      <c r="S12" s="71"/>
      <c r="T12" s="71"/>
      <c r="U12" s="71"/>
      <c r="V12" s="71"/>
      <c r="W12" s="71"/>
    </row>
    <row r="13" spans="1:23" x14ac:dyDescent="0.2">
      <c r="B13" s="65" t="s">
        <v>215</v>
      </c>
      <c r="C13" s="80">
        <v>9</v>
      </c>
      <c r="D13" s="71">
        <f t="shared" si="3"/>
        <v>22435</v>
      </c>
      <c r="E13" s="71">
        <v>13250.803</v>
      </c>
      <c r="F13" s="86">
        <f t="shared" si="4"/>
        <v>1.6931049386214556</v>
      </c>
      <c r="G13" s="85">
        <f t="shared" si="5"/>
        <v>0.92519395553085004</v>
      </c>
      <c r="H13" s="64"/>
      <c r="I13" s="71">
        <v>268</v>
      </c>
      <c r="J13" s="71">
        <v>6328</v>
      </c>
      <c r="K13" s="71">
        <v>15839</v>
      </c>
      <c r="L13" s="84">
        <f t="shared" si="0"/>
        <v>1.1945620681970135</v>
      </c>
      <c r="M13" s="71">
        <f t="shared" si="1"/>
        <v>28.205928237129484</v>
      </c>
      <c r="N13" s="71">
        <f t="shared" si="2"/>
        <v>70.5995096946735</v>
      </c>
      <c r="O13" s="71"/>
      <c r="P13" s="71"/>
      <c r="Q13" s="71"/>
      <c r="R13" s="92"/>
      <c r="S13" s="71"/>
      <c r="T13" s="71"/>
      <c r="U13" s="71"/>
      <c r="V13" s="71"/>
      <c r="W13" s="71"/>
    </row>
    <row r="14" spans="1:23" x14ac:dyDescent="0.2">
      <c r="B14" s="65" t="s">
        <v>216</v>
      </c>
      <c r="C14" s="80">
        <v>10</v>
      </c>
      <c r="D14" s="71">
        <f t="shared" si="3"/>
        <v>20352</v>
      </c>
      <c r="E14" s="71">
        <v>10613.388000000001</v>
      </c>
      <c r="F14" s="86">
        <f t="shared" si="4"/>
        <v>1.9175780627260586</v>
      </c>
      <c r="G14" s="85">
        <f t="shared" si="5"/>
        <v>1.0478568648776276</v>
      </c>
      <c r="H14" s="64"/>
      <c r="I14" s="71">
        <v>226</v>
      </c>
      <c r="J14" s="71">
        <v>1090</v>
      </c>
      <c r="K14" s="71">
        <v>19036</v>
      </c>
      <c r="L14" s="84">
        <f t="shared" si="0"/>
        <v>1.1104559748427671</v>
      </c>
      <c r="M14" s="71">
        <f t="shared" si="1"/>
        <v>5.3557389937106921</v>
      </c>
      <c r="N14" s="71">
        <f t="shared" si="2"/>
        <v>93.533805031446533</v>
      </c>
      <c r="O14" s="71"/>
      <c r="P14" s="71"/>
      <c r="Q14" s="71"/>
      <c r="R14" s="92"/>
      <c r="S14" s="71"/>
      <c r="T14" s="71"/>
      <c r="U14" s="71"/>
      <c r="V14" s="71"/>
      <c r="W14" s="71"/>
    </row>
    <row r="15" spans="1:23" x14ac:dyDescent="0.2">
      <c r="B15" s="65" t="s">
        <v>217</v>
      </c>
      <c r="C15" s="80">
        <v>11</v>
      </c>
      <c r="D15" s="71">
        <f t="shared" si="3"/>
        <v>8627</v>
      </c>
      <c r="E15" s="71">
        <v>12910.51</v>
      </c>
      <c r="F15" s="86">
        <f t="shared" si="4"/>
        <v>0.66821527577144513</v>
      </c>
      <c r="G15" s="85">
        <f t="shared" si="5"/>
        <v>0.36514495943794817</v>
      </c>
      <c r="H15" s="64"/>
      <c r="I15" s="71">
        <v>121</v>
      </c>
      <c r="J15" s="71">
        <v>352</v>
      </c>
      <c r="K15" s="71">
        <v>8154</v>
      </c>
      <c r="L15" s="84">
        <f t="shared" si="0"/>
        <v>1.4025733163324445</v>
      </c>
      <c r="M15" s="71">
        <f t="shared" si="1"/>
        <v>4.0802132838762022</v>
      </c>
      <c r="N15" s="71">
        <f t="shared" si="2"/>
        <v>94.517213399791359</v>
      </c>
      <c r="O15" s="71"/>
      <c r="P15" s="71"/>
      <c r="Q15" s="71"/>
      <c r="R15" s="92"/>
      <c r="S15" s="71"/>
      <c r="T15" s="71"/>
      <c r="U15" s="71"/>
      <c r="V15" s="71"/>
      <c r="W15" s="71"/>
    </row>
    <row r="16" spans="1:23" x14ac:dyDescent="0.2">
      <c r="B16" s="65" t="s">
        <v>218</v>
      </c>
      <c r="C16" s="80">
        <v>12</v>
      </c>
      <c r="D16" s="71">
        <f t="shared" si="3"/>
        <v>15659</v>
      </c>
      <c r="E16" s="71">
        <v>6965.9030000000002</v>
      </c>
      <c r="F16" s="86">
        <f t="shared" si="4"/>
        <v>2.2479497632970196</v>
      </c>
      <c r="G16" s="85">
        <f t="shared" si="5"/>
        <v>1.2283878487961855</v>
      </c>
      <c r="H16" s="64"/>
      <c r="I16" s="71">
        <v>186</v>
      </c>
      <c r="J16" s="71">
        <v>1366</v>
      </c>
      <c r="K16" s="71">
        <v>14107</v>
      </c>
      <c r="L16" s="84">
        <f t="shared" si="0"/>
        <v>1.1878153138770036</v>
      </c>
      <c r="M16" s="71">
        <f t="shared" si="1"/>
        <v>8.7234178427741238</v>
      </c>
      <c r="N16" s="71">
        <f t="shared" si="2"/>
        <v>90.088766843348878</v>
      </c>
      <c r="O16" s="71"/>
      <c r="P16" s="71"/>
      <c r="Q16" s="71"/>
      <c r="R16" s="92"/>
      <c r="S16" s="71"/>
      <c r="T16" s="71"/>
      <c r="U16" s="71"/>
      <c r="V16" s="71"/>
      <c r="W16" s="71"/>
    </row>
    <row r="17" spans="1:22" x14ac:dyDescent="0.2">
      <c r="A17" s="77"/>
      <c r="B17" s="77"/>
      <c r="C17" s="77"/>
      <c r="D17" s="89"/>
      <c r="E17" s="77"/>
      <c r="F17" s="91"/>
      <c r="G17" s="90"/>
      <c r="H17" s="77"/>
      <c r="I17" s="77"/>
      <c r="J17" s="77"/>
      <c r="K17" s="77"/>
      <c r="L17" s="175"/>
      <c r="M17" s="89"/>
      <c r="N17" s="89"/>
      <c r="O17" s="71"/>
      <c r="P17" s="71"/>
      <c r="Q17" s="71"/>
      <c r="R17" s="115"/>
      <c r="S17" s="71"/>
      <c r="U17" s="68"/>
      <c r="V17" s="68"/>
    </row>
    <row r="18" spans="1:22" x14ac:dyDescent="0.2">
      <c r="A18" s="88" t="s">
        <v>211</v>
      </c>
      <c r="D18" s="71"/>
      <c r="F18" s="86"/>
      <c r="G18" s="83"/>
      <c r="L18" s="84"/>
      <c r="M18" s="71"/>
      <c r="N18" s="92"/>
      <c r="O18" s="71"/>
      <c r="P18" s="71"/>
      <c r="Q18" s="71"/>
      <c r="R18" s="115"/>
      <c r="S18" s="71"/>
      <c r="U18" s="68"/>
      <c r="V18" s="68"/>
    </row>
    <row r="19" spans="1:22" x14ac:dyDescent="0.2">
      <c r="B19" s="65" t="s">
        <v>29</v>
      </c>
      <c r="C19" s="80">
        <v>1</v>
      </c>
      <c r="D19" s="71">
        <f>SUM(I19:K19)</f>
        <v>29859</v>
      </c>
      <c r="E19" s="71">
        <v>21049</v>
      </c>
      <c r="F19" s="127">
        <f>SUM(D19/E19)</f>
        <v>1.418547199391895</v>
      </c>
      <c r="G19" s="85">
        <f>SUM(F19/1.42)</f>
        <v>0.99897690098020775</v>
      </c>
      <c r="I19" s="71">
        <v>225</v>
      </c>
      <c r="J19" s="71">
        <v>9315</v>
      </c>
      <c r="K19" s="71">
        <v>20319</v>
      </c>
      <c r="L19" s="84">
        <f t="shared" ref="L19:L28" si="6">SUM(I19/D19)*100</f>
        <v>0.75354164573495419</v>
      </c>
      <c r="M19" s="71">
        <f t="shared" ref="M19:M28" si="7">SUM(J19/D19)*100</f>
        <v>31.196624133427107</v>
      </c>
      <c r="N19" s="71">
        <f t="shared" ref="N19:N30" si="8">SUM(K19/D19)*100</f>
        <v>68.049834220837937</v>
      </c>
      <c r="O19" s="71"/>
      <c r="P19" s="71"/>
      <c r="Q19" s="71"/>
      <c r="R19" s="118"/>
      <c r="S19" s="64"/>
      <c r="T19" s="71"/>
      <c r="U19" s="71"/>
      <c r="V19" s="71"/>
    </row>
    <row r="20" spans="1:22" x14ac:dyDescent="0.2">
      <c r="B20" s="65" t="s">
        <v>82</v>
      </c>
      <c r="C20" s="80">
        <v>2</v>
      </c>
      <c r="D20" s="71">
        <f t="shared" ref="D20:D30" si="9">SUM(I20:K20)</f>
        <v>5318</v>
      </c>
      <c r="E20" s="71">
        <v>9379.8029999999999</v>
      </c>
      <c r="F20" s="86">
        <f>SUM(D20/E20)</f>
        <v>0.5669628669173542</v>
      </c>
      <c r="G20" s="85">
        <f t="shared" ref="G20:G30" si="10">SUM(F20/1.42)</f>
        <v>0.39926962458968607</v>
      </c>
      <c r="I20" s="71">
        <v>42</v>
      </c>
      <c r="J20">
        <v>200</v>
      </c>
      <c r="K20" s="71">
        <v>5076</v>
      </c>
      <c r="L20" s="84">
        <f t="shared" si="6"/>
        <v>0.78977059044753672</v>
      </c>
      <c r="M20" s="71">
        <f t="shared" si="7"/>
        <v>3.7608123354644607</v>
      </c>
      <c r="N20" s="71">
        <f t="shared" si="8"/>
        <v>95.449417074088004</v>
      </c>
      <c r="O20" s="71"/>
      <c r="P20" s="71"/>
      <c r="Q20" s="71"/>
      <c r="R20" s="92"/>
      <c r="S20" s="71"/>
      <c r="T20" s="71"/>
      <c r="V20" s="71"/>
    </row>
    <row r="21" spans="1:22" x14ac:dyDescent="0.2">
      <c r="B21" s="65" t="s">
        <v>83</v>
      </c>
      <c r="C21" s="80">
        <v>3</v>
      </c>
      <c r="D21" s="71">
        <f t="shared" si="9"/>
        <v>6803</v>
      </c>
      <c r="E21" s="71">
        <v>7367.0240000000003</v>
      </c>
      <c r="F21" s="86">
        <f t="shared" ref="F21:F28" si="11">SUM(D21/E21)</f>
        <v>0.92343936981880337</v>
      </c>
      <c r="G21" s="85">
        <f t="shared" si="10"/>
        <v>0.65030941536535447</v>
      </c>
      <c r="I21" s="71">
        <v>186</v>
      </c>
      <c r="J21" s="71">
        <v>475</v>
      </c>
      <c r="K21" s="71">
        <v>6142</v>
      </c>
      <c r="L21" s="84">
        <f t="shared" si="6"/>
        <v>2.7340879023960016</v>
      </c>
      <c r="M21" s="71">
        <f t="shared" si="7"/>
        <v>6.9822137292371007</v>
      </c>
      <c r="N21" s="71">
        <f t="shared" si="8"/>
        <v>90.283698368366899</v>
      </c>
      <c r="O21" s="71"/>
      <c r="P21" s="71"/>
      <c r="Q21" s="71"/>
      <c r="R21" s="92"/>
      <c r="S21" s="71"/>
      <c r="T21" s="71"/>
      <c r="U21" s="71"/>
      <c r="V21" s="71"/>
    </row>
    <row r="22" spans="1:22" x14ac:dyDescent="0.2">
      <c r="B22" s="65" t="s">
        <v>84</v>
      </c>
      <c r="C22" s="80">
        <v>4</v>
      </c>
      <c r="D22" s="71">
        <f t="shared" si="9"/>
        <v>14240</v>
      </c>
      <c r="E22" s="71">
        <v>5701.4889999999996</v>
      </c>
      <c r="F22" s="86">
        <f t="shared" si="11"/>
        <v>2.4975931725905287</v>
      </c>
      <c r="G22" s="85">
        <f t="shared" si="10"/>
        <v>1.7588684314017808</v>
      </c>
      <c r="I22" s="71">
        <v>339</v>
      </c>
      <c r="J22">
        <v>2517</v>
      </c>
      <c r="K22" s="71">
        <v>11384</v>
      </c>
      <c r="L22" s="84">
        <f t="shared" si="6"/>
        <v>2.38061797752809</v>
      </c>
      <c r="M22" s="71">
        <f t="shared" si="7"/>
        <v>17.67556179775281</v>
      </c>
      <c r="N22" s="71">
        <f t="shared" si="8"/>
        <v>79.943820224719104</v>
      </c>
      <c r="O22" s="71"/>
      <c r="P22" s="71"/>
      <c r="Q22" s="71"/>
      <c r="R22" s="92"/>
      <c r="S22" s="71"/>
      <c r="T22" s="71"/>
      <c r="V22" s="71"/>
    </row>
    <row r="23" spans="1:22" x14ac:dyDescent="0.2">
      <c r="B23" s="65" t="s">
        <v>85</v>
      </c>
      <c r="C23" s="80">
        <v>5</v>
      </c>
      <c r="D23" s="71">
        <f t="shared" si="9"/>
        <v>10485</v>
      </c>
      <c r="E23" s="71">
        <v>7531.56</v>
      </c>
      <c r="F23" s="86">
        <f t="shared" si="11"/>
        <v>1.3921418670235648</v>
      </c>
      <c r="G23" s="85">
        <f t="shared" si="10"/>
        <v>0.98038159649546819</v>
      </c>
      <c r="I23" s="71">
        <v>190</v>
      </c>
      <c r="J23" s="71">
        <v>618</v>
      </c>
      <c r="K23" s="71">
        <v>9677</v>
      </c>
      <c r="L23" s="84">
        <f t="shared" si="6"/>
        <v>1.8121125417262758</v>
      </c>
      <c r="M23" s="71">
        <f t="shared" si="7"/>
        <v>5.8941344778254647</v>
      </c>
      <c r="N23" s="71">
        <f t="shared" si="8"/>
        <v>92.293752980448261</v>
      </c>
      <c r="O23" s="71"/>
      <c r="P23" s="71"/>
      <c r="Q23" s="71"/>
      <c r="R23" s="92"/>
      <c r="S23" s="71"/>
      <c r="T23" s="71"/>
      <c r="U23" s="71"/>
      <c r="V23" s="71"/>
    </row>
    <row r="24" spans="1:22" x14ac:dyDescent="0.2">
      <c r="B24" s="65" t="s">
        <v>86</v>
      </c>
      <c r="C24" s="80">
        <v>6</v>
      </c>
      <c r="D24" s="71">
        <f t="shared" si="9"/>
        <v>11382</v>
      </c>
      <c r="E24" s="71">
        <v>8104.7309999999998</v>
      </c>
      <c r="F24" s="86">
        <f t="shared" si="11"/>
        <v>1.4043649320378431</v>
      </c>
      <c r="G24" s="85">
        <f t="shared" si="10"/>
        <v>0.98898938875904452</v>
      </c>
      <c r="I24" s="71">
        <v>144</v>
      </c>
      <c r="J24">
        <v>766</v>
      </c>
      <c r="K24" s="71">
        <v>10472</v>
      </c>
      <c r="L24" s="84">
        <f t="shared" si="6"/>
        <v>1.265155508697944</v>
      </c>
      <c r="M24" s="71">
        <f t="shared" si="7"/>
        <v>6.7299244421015629</v>
      </c>
      <c r="N24" s="71">
        <f t="shared" si="8"/>
        <v>92.004920049200493</v>
      </c>
      <c r="O24" s="71"/>
      <c r="P24" s="71"/>
      <c r="Q24" s="71"/>
      <c r="R24" s="92"/>
      <c r="S24" s="71"/>
      <c r="T24" s="71"/>
      <c r="V24" s="71"/>
    </row>
    <row r="25" spans="1:22" x14ac:dyDescent="0.2">
      <c r="B25" s="65" t="s">
        <v>87</v>
      </c>
      <c r="C25" s="80">
        <v>7</v>
      </c>
      <c r="D25" s="71">
        <f t="shared" si="9"/>
        <v>20688</v>
      </c>
      <c r="E25" s="71">
        <v>7552.317</v>
      </c>
      <c r="F25" s="86">
        <f t="shared" si="11"/>
        <v>2.7392917961467984</v>
      </c>
      <c r="G25" s="85">
        <f t="shared" si="10"/>
        <v>1.929078729680844</v>
      </c>
      <c r="I25" s="71">
        <v>356</v>
      </c>
      <c r="J25" s="71">
        <v>5801</v>
      </c>
      <c r="K25" s="71">
        <v>14531</v>
      </c>
      <c r="L25" s="84">
        <f t="shared" si="6"/>
        <v>1.7208043310131478</v>
      </c>
      <c r="M25" s="71">
        <f t="shared" si="7"/>
        <v>28.040409899458623</v>
      </c>
      <c r="N25" s="71">
        <f t="shared" si="8"/>
        <v>70.238785769528235</v>
      </c>
      <c r="O25" s="71"/>
      <c r="P25" s="71"/>
      <c r="Q25" s="71"/>
      <c r="R25" s="92"/>
      <c r="S25" s="71"/>
      <c r="T25" s="71"/>
      <c r="U25" s="71"/>
      <c r="V25" s="71"/>
    </row>
    <row r="26" spans="1:22" x14ac:dyDescent="0.2">
      <c r="B26" s="65" t="s">
        <v>214</v>
      </c>
      <c r="C26" s="80">
        <v>8</v>
      </c>
      <c r="D26" s="71">
        <f t="shared" si="9"/>
        <v>12237</v>
      </c>
      <c r="E26" s="71">
        <v>10811.267</v>
      </c>
      <c r="F26" s="86">
        <f t="shared" si="11"/>
        <v>1.1318747377157552</v>
      </c>
      <c r="G26" s="85">
        <f t="shared" si="10"/>
        <v>0.79709488571532061</v>
      </c>
      <c r="I26" s="71">
        <v>295</v>
      </c>
      <c r="J26">
        <v>4944</v>
      </c>
      <c r="K26" s="71">
        <v>6998</v>
      </c>
      <c r="L26" s="84">
        <f t="shared" si="6"/>
        <v>2.4107215820871128</v>
      </c>
      <c r="M26" s="71">
        <f t="shared" si="7"/>
        <v>40.402059328266731</v>
      </c>
      <c r="N26" s="71">
        <f t="shared" si="8"/>
        <v>57.187219089646156</v>
      </c>
      <c r="O26" s="71"/>
      <c r="P26" s="71"/>
      <c r="Q26" s="71"/>
      <c r="R26" s="92"/>
      <c r="S26" s="71"/>
      <c r="T26" s="71"/>
      <c r="V26" s="71"/>
    </row>
    <row r="27" spans="1:22" x14ac:dyDescent="0.2">
      <c r="B27" s="65" t="s">
        <v>215</v>
      </c>
      <c r="C27" s="80">
        <v>9</v>
      </c>
      <c r="D27" s="71">
        <f t="shared" si="9"/>
        <v>25199</v>
      </c>
      <c r="E27" s="71">
        <v>7790.317</v>
      </c>
      <c r="F27" s="86">
        <f t="shared" si="11"/>
        <v>3.2346565614724021</v>
      </c>
      <c r="G27" s="85">
        <f t="shared" si="10"/>
        <v>2.2779271559664807</v>
      </c>
      <c r="I27" s="71">
        <v>713</v>
      </c>
      <c r="J27" s="71">
        <v>9916</v>
      </c>
      <c r="K27" s="71">
        <v>14570</v>
      </c>
      <c r="L27" s="84">
        <f t="shared" si="6"/>
        <v>2.829477360212707</v>
      </c>
      <c r="M27" s="71">
        <f t="shared" si="7"/>
        <v>39.350767887614587</v>
      </c>
      <c r="N27" s="71">
        <f t="shared" si="8"/>
        <v>57.819754752172706</v>
      </c>
      <c r="O27" s="71"/>
      <c r="P27" s="71"/>
      <c r="Q27" s="71"/>
      <c r="R27" s="92"/>
      <c r="S27" s="71"/>
      <c r="T27" s="71"/>
      <c r="U27" s="71"/>
      <c r="V27" s="71"/>
    </row>
    <row r="28" spans="1:22" x14ac:dyDescent="0.2">
      <c r="B28" s="65" t="s">
        <v>216</v>
      </c>
      <c r="C28" s="80">
        <v>10</v>
      </c>
      <c r="D28" s="71">
        <f t="shared" si="9"/>
        <v>9804</v>
      </c>
      <c r="E28" s="71">
        <v>5303.7110000000002</v>
      </c>
      <c r="F28" s="86">
        <f t="shared" si="11"/>
        <v>1.848517010070873</v>
      </c>
      <c r="G28" s="85">
        <f t="shared" si="10"/>
        <v>1.3017725423034316</v>
      </c>
      <c r="I28" s="71">
        <v>241</v>
      </c>
      <c r="J28">
        <v>1092</v>
      </c>
      <c r="K28" s="71">
        <v>8471</v>
      </c>
      <c r="L28" s="84">
        <f t="shared" si="6"/>
        <v>2.4581803345573237</v>
      </c>
      <c r="M28" s="71">
        <f t="shared" si="7"/>
        <v>11.138310893512852</v>
      </c>
      <c r="N28" s="71">
        <f t="shared" si="8"/>
        <v>86.403508771929822</v>
      </c>
      <c r="O28" s="71"/>
      <c r="P28" s="71"/>
      <c r="Q28" s="71"/>
      <c r="R28" s="92"/>
      <c r="S28" s="71"/>
      <c r="T28" s="71"/>
      <c r="V28" s="71"/>
    </row>
    <row r="29" spans="1:22" x14ac:dyDescent="0.2">
      <c r="B29" s="65" t="s">
        <v>217</v>
      </c>
      <c r="C29" s="80">
        <v>11</v>
      </c>
      <c r="D29" s="71">
        <f t="shared" si="9"/>
        <v>6692</v>
      </c>
      <c r="E29" s="71">
        <v>10996.903</v>
      </c>
      <c r="F29" s="86">
        <f t="shared" ref="F29:F30" si="12">SUM(D29/E29)</f>
        <v>0.60853496661741946</v>
      </c>
      <c r="G29" s="85">
        <f t="shared" si="10"/>
        <v>0.42854575113902782</v>
      </c>
      <c r="I29" s="71">
        <v>171</v>
      </c>
      <c r="J29" s="71">
        <v>258</v>
      </c>
      <c r="K29" s="71">
        <v>6263</v>
      </c>
      <c r="L29" s="84">
        <f t="shared" ref="L29:L30" si="13">SUM(I29/D29)*100</f>
        <v>2.5552898983861327</v>
      </c>
      <c r="M29" s="71">
        <f t="shared" ref="M29:M30" si="14">SUM(J29/D29)*100</f>
        <v>3.855349671249253</v>
      </c>
      <c r="N29" s="71">
        <f t="shared" si="8"/>
        <v>93.589360430364607</v>
      </c>
      <c r="O29" s="71"/>
      <c r="P29" s="71"/>
      <c r="Q29" s="71"/>
      <c r="R29" s="71"/>
      <c r="S29" s="71"/>
      <c r="T29" s="71"/>
      <c r="U29" s="71"/>
      <c r="V29" s="71"/>
    </row>
    <row r="30" spans="1:22" x14ac:dyDescent="0.2">
      <c r="B30" s="65" t="s">
        <v>218</v>
      </c>
      <c r="C30" s="80">
        <v>12</v>
      </c>
      <c r="D30" s="71">
        <f t="shared" si="9"/>
        <v>13550</v>
      </c>
      <c r="E30" s="71">
        <v>8589.0239999999994</v>
      </c>
      <c r="F30" s="86">
        <f t="shared" si="12"/>
        <v>1.577594846632167</v>
      </c>
      <c r="G30" s="85">
        <f t="shared" si="10"/>
        <v>1.1109822863606811</v>
      </c>
      <c r="I30" s="71">
        <v>318</v>
      </c>
      <c r="J30" s="71">
        <v>2353</v>
      </c>
      <c r="K30" s="71">
        <v>10879</v>
      </c>
      <c r="L30" s="84">
        <f t="shared" si="13"/>
        <v>2.3468634686346865</v>
      </c>
      <c r="M30" s="71">
        <f t="shared" si="14"/>
        <v>17.365313653136532</v>
      </c>
      <c r="N30" s="71">
        <f t="shared" si="8"/>
        <v>80.287822878228781</v>
      </c>
      <c r="O30" s="71"/>
      <c r="P30" s="71"/>
      <c r="Q30" s="71"/>
      <c r="R30" s="71"/>
      <c r="S30" s="71"/>
      <c r="T30" s="71"/>
      <c r="U30" s="71"/>
      <c r="V30" s="71"/>
    </row>
    <row r="31" spans="1:22" x14ac:dyDescent="0.2">
      <c r="B31" s="65"/>
      <c r="C31" s="80"/>
      <c r="D31" s="71"/>
      <c r="E31" s="71"/>
      <c r="F31" s="68"/>
      <c r="G31" s="64"/>
      <c r="I31" t="s">
        <v>221</v>
      </c>
      <c r="J31" s="71"/>
      <c r="K31" s="71"/>
      <c r="L31" s="71"/>
      <c r="M31" s="71"/>
      <c r="N31" s="71"/>
      <c r="O31" s="71"/>
      <c r="P31" s="71"/>
      <c r="Q31" s="71"/>
      <c r="R31" s="71"/>
      <c r="S31" s="71"/>
      <c r="T31" s="71"/>
      <c r="U31" s="71"/>
      <c r="V31" s="71"/>
    </row>
    <row r="32" spans="1:22" x14ac:dyDescent="0.2">
      <c r="B32" s="65"/>
      <c r="C32" s="80"/>
      <c r="D32" s="71"/>
      <c r="E32" s="71"/>
      <c r="F32" s="68"/>
      <c r="G32" s="64"/>
      <c r="L32" s="71"/>
      <c r="M32" s="71"/>
      <c r="N32" s="71"/>
      <c r="P32" s="71"/>
      <c r="Q32" s="71"/>
    </row>
    <row r="33" spans="1:21" ht="19" x14ac:dyDescent="0.25">
      <c r="A33" s="176"/>
      <c r="C33" s="176"/>
      <c r="D33" s="176" t="s">
        <v>81</v>
      </c>
      <c r="E33" s="79"/>
      <c r="F33" s="72"/>
      <c r="G33" s="79"/>
      <c r="H33" s="79"/>
      <c r="I33" s="176" t="s">
        <v>219</v>
      </c>
      <c r="K33" s="72"/>
      <c r="L33" s="79"/>
      <c r="M33" s="79"/>
      <c r="N33" s="71"/>
      <c r="O33" s="71"/>
      <c r="P33" s="71"/>
      <c r="Q33" s="71"/>
    </row>
    <row r="34" spans="1:21" x14ac:dyDescent="0.2">
      <c r="A34" s="114"/>
      <c r="B34" s="108"/>
      <c r="C34" s="76"/>
      <c r="D34" s="110" t="s">
        <v>205</v>
      </c>
      <c r="E34" s="110" t="s">
        <v>211</v>
      </c>
      <c r="F34" s="74" t="s">
        <v>54</v>
      </c>
      <c r="G34" s="164"/>
      <c r="H34" s="72"/>
      <c r="I34" s="110" t="s">
        <v>212</v>
      </c>
      <c r="J34" s="110" t="s">
        <v>211</v>
      </c>
      <c r="K34" s="74" t="s">
        <v>213</v>
      </c>
      <c r="L34" s="71"/>
      <c r="M34" s="71"/>
      <c r="N34" s="71"/>
      <c r="O34" s="71"/>
    </row>
    <row r="35" spans="1:21" x14ac:dyDescent="0.2">
      <c r="A35" s="71"/>
      <c r="B35" s="71"/>
      <c r="C35" s="117" t="s">
        <v>29</v>
      </c>
      <c r="D35" s="64">
        <v>0.99954909136574566</v>
      </c>
      <c r="E35" s="64">
        <v>0.99897690098020775</v>
      </c>
      <c r="F35" s="147">
        <f>AVERAGE(D35,E35)</f>
        <v>0.99926299617297665</v>
      </c>
      <c r="G35" s="64"/>
      <c r="H35" s="64"/>
      <c r="I35" s="121">
        <v>27.847541563494872</v>
      </c>
      <c r="J35" s="121">
        <v>31.196624133427107</v>
      </c>
      <c r="K35" s="164">
        <f>AVERAGE(I35,J35)</f>
        <v>29.52208284846099</v>
      </c>
      <c r="L35" s="174" t="s">
        <v>29</v>
      </c>
      <c r="M35" s="174"/>
      <c r="N35" s="148"/>
      <c r="O35" s="148"/>
    </row>
    <row r="36" spans="1:21" x14ac:dyDescent="0.2">
      <c r="A36" s="71"/>
      <c r="C36" s="117" t="s">
        <v>82</v>
      </c>
      <c r="D36" s="64">
        <v>0.7301096891446448</v>
      </c>
      <c r="E36" s="64">
        <v>0.39926962458968607</v>
      </c>
      <c r="F36" s="147">
        <f t="shared" ref="F36:F46" si="15">AVERAGE(D36,E36)</f>
        <v>0.56468965686716543</v>
      </c>
      <c r="G36" s="64"/>
      <c r="H36" s="64"/>
      <c r="I36" s="121">
        <v>4</v>
      </c>
      <c r="J36" s="121">
        <v>4</v>
      </c>
      <c r="K36" s="164">
        <f t="shared" ref="K36:K46" si="16">AVERAGE(I36,J36)</f>
        <v>4</v>
      </c>
      <c r="L36" s="170" t="s">
        <v>82</v>
      </c>
      <c r="M36" s="170"/>
      <c r="N36" s="65"/>
      <c r="O36" s="65"/>
    </row>
    <row r="37" spans="1:21" x14ac:dyDescent="0.2">
      <c r="A37" s="71"/>
      <c r="B37" s="71"/>
      <c r="C37" s="117" t="s">
        <v>83</v>
      </c>
      <c r="D37" s="64">
        <v>0.84543252829070681</v>
      </c>
      <c r="E37" s="64">
        <v>0.65030941536535447</v>
      </c>
      <c r="F37" s="147">
        <f t="shared" si="15"/>
        <v>0.74787097182803064</v>
      </c>
      <c r="G37" s="64"/>
      <c r="H37" s="64"/>
      <c r="I37" s="121">
        <v>4.1527696030344643</v>
      </c>
      <c r="J37" s="121">
        <v>6.9822137292371007</v>
      </c>
      <c r="K37" s="164">
        <f t="shared" si="16"/>
        <v>5.5674916661357825</v>
      </c>
      <c r="L37" s="170" t="s">
        <v>83</v>
      </c>
      <c r="M37" s="170"/>
      <c r="N37" s="65"/>
      <c r="O37" s="65"/>
      <c r="U37" s="71"/>
    </row>
    <row r="38" spans="1:21" x14ac:dyDescent="0.2">
      <c r="A38" s="71"/>
      <c r="C38" s="117" t="s">
        <v>84</v>
      </c>
      <c r="D38" s="64">
        <v>1.1886153681609954</v>
      </c>
      <c r="E38" s="64">
        <v>1.7588684314017808</v>
      </c>
      <c r="F38" s="147">
        <f t="shared" si="15"/>
        <v>1.473741899781388</v>
      </c>
      <c r="G38" s="64"/>
      <c r="H38" s="64"/>
      <c r="I38" s="121">
        <v>12.299206502806271</v>
      </c>
      <c r="J38" s="121">
        <v>17.67556179775281</v>
      </c>
      <c r="K38" s="164">
        <f t="shared" si="16"/>
        <v>14.98738415027954</v>
      </c>
      <c r="L38" s="170" t="s">
        <v>84</v>
      </c>
      <c r="M38" s="170"/>
      <c r="N38" s="65"/>
      <c r="O38" s="65"/>
      <c r="P38" s="64"/>
      <c r="U38" s="71"/>
    </row>
    <row r="39" spans="1:21" x14ac:dyDescent="0.2">
      <c r="A39" s="71"/>
      <c r="B39" s="71"/>
      <c r="C39" s="117" t="s">
        <v>85</v>
      </c>
      <c r="D39" s="64">
        <v>0.67003901136062993</v>
      </c>
      <c r="E39" s="64">
        <v>0.98038159649546819</v>
      </c>
      <c r="F39" s="147">
        <f t="shared" si="15"/>
        <v>0.82521030392804906</v>
      </c>
      <c r="G39" s="64"/>
      <c r="H39" s="64"/>
      <c r="I39" s="121">
        <v>5.7317982274496808</v>
      </c>
      <c r="J39" s="121">
        <v>5.8941344778254647</v>
      </c>
      <c r="K39" s="164">
        <f t="shared" si="16"/>
        <v>5.8129663526375728</v>
      </c>
      <c r="L39" s="170" t="s">
        <v>85</v>
      </c>
      <c r="M39" s="170"/>
      <c r="N39" s="65"/>
      <c r="O39" s="65"/>
      <c r="P39" s="64"/>
      <c r="U39" s="71"/>
    </row>
    <row r="40" spans="1:21" x14ac:dyDescent="0.2">
      <c r="A40" s="71"/>
      <c r="C40" s="117" t="s">
        <v>86</v>
      </c>
      <c r="D40" s="64">
        <v>0.707334150360036</v>
      </c>
      <c r="E40" s="64">
        <v>0.98898938875904452</v>
      </c>
      <c r="F40" s="147">
        <f t="shared" si="15"/>
        <v>0.84816176955954026</v>
      </c>
      <c r="G40" s="64"/>
      <c r="H40" s="64"/>
      <c r="I40" s="121">
        <v>3.8822564476442176</v>
      </c>
      <c r="J40" s="121">
        <v>6.7299244421015629</v>
      </c>
      <c r="K40" s="164">
        <f t="shared" si="16"/>
        <v>5.3060904448728898</v>
      </c>
      <c r="L40" s="170" t="s">
        <v>86</v>
      </c>
      <c r="M40" s="170"/>
      <c r="N40" s="65"/>
      <c r="O40" s="65"/>
      <c r="P40" s="64"/>
    </row>
    <row r="41" spans="1:21" x14ac:dyDescent="0.2">
      <c r="A41" s="71"/>
      <c r="C41" s="117" t="s">
        <v>87</v>
      </c>
      <c r="D41" s="64">
        <v>1.2559947860320997</v>
      </c>
      <c r="E41" s="64">
        <v>1.929078729680844</v>
      </c>
      <c r="F41" s="147">
        <f t="shared" si="15"/>
        <v>1.5925367578564718</v>
      </c>
      <c r="G41" s="64"/>
      <c r="H41" s="64"/>
      <c r="I41" s="121">
        <v>17.433914287227843</v>
      </c>
      <c r="J41" s="121">
        <v>28.040409899458623</v>
      </c>
      <c r="K41" s="164">
        <f t="shared" si="16"/>
        <v>22.737162093343233</v>
      </c>
      <c r="L41" s="170" t="s">
        <v>87</v>
      </c>
      <c r="M41" s="170"/>
      <c r="N41" s="65"/>
      <c r="O41" s="65"/>
      <c r="P41" s="64"/>
      <c r="Q41" s="68"/>
    </row>
    <row r="42" spans="1:21" x14ac:dyDescent="0.2">
      <c r="A42" s="71"/>
      <c r="C42" s="117" t="s">
        <v>206</v>
      </c>
      <c r="D42" s="64">
        <v>0.77784357652001823</v>
      </c>
      <c r="E42" s="64">
        <v>0.79709488571532061</v>
      </c>
      <c r="F42" s="147">
        <f t="shared" si="15"/>
        <v>0.78746923111766942</v>
      </c>
      <c r="G42" s="64"/>
      <c r="H42" s="64"/>
      <c r="I42" s="121">
        <v>28.105616093880968</v>
      </c>
      <c r="J42" s="121">
        <v>40.402059328266731</v>
      </c>
      <c r="K42" s="164">
        <f t="shared" si="16"/>
        <v>34.253837711073849</v>
      </c>
      <c r="L42" s="170" t="s">
        <v>206</v>
      </c>
      <c r="M42" s="170"/>
      <c r="N42" s="65"/>
      <c r="O42" s="65"/>
      <c r="P42" s="64"/>
    </row>
    <row r="43" spans="1:21" x14ac:dyDescent="0.2">
      <c r="A43" s="71"/>
      <c r="C43" s="117" t="s">
        <v>207</v>
      </c>
      <c r="D43" s="64">
        <v>0.92519395553085004</v>
      </c>
      <c r="E43" s="64">
        <v>2.2779271559664807</v>
      </c>
      <c r="F43" s="147">
        <f t="shared" si="15"/>
        <v>1.6015605557486654</v>
      </c>
      <c r="G43" s="64"/>
      <c r="H43" s="64"/>
      <c r="I43" s="121">
        <v>28.205928237129484</v>
      </c>
      <c r="J43" s="121">
        <v>39.350767887614587</v>
      </c>
      <c r="K43" s="164">
        <f t="shared" si="16"/>
        <v>33.778348062372032</v>
      </c>
      <c r="L43" s="170" t="s">
        <v>207</v>
      </c>
      <c r="M43" s="170"/>
      <c r="N43" s="65"/>
      <c r="O43" s="65"/>
      <c r="P43" s="64"/>
    </row>
    <row r="44" spans="1:21" x14ac:dyDescent="0.2">
      <c r="A44" s="71"/>
      <c r="C44" s="117" t="s">
        <v>208</v>
      </c>
      <c r="D44" s="64">
        <v>1.0478568648776276</v>
      </c>
      <c r="E44" s="64">
        <v>1.3017725423034316</v>
      </c>
      <c r="F44" s="147">
        <f t="shared" si="15"/>
        <v>1.1748147035905296</v>
      </c>
      <c r="G44" s="64"/>
      <c r="H44" s="64"/>
      <c r="I44" s="121">
        <v>5.3557389937106921</v>
      </c>
      <c r="J44" s="121">
        <v>11.138310893512852</v>
      </c>
      <c r="K44" s="164">
        <f t="shared" si="16"/>
        <v>8.2470249436117715</v>
      </c>
      <c r="L44" s="170" t="s">
        <v>208</v>
      </c>
      <c r="M44" s="170"/>
      <c r="N44" s="65"/>
      <c r="O44" s="65"/>
      <c r="P44" s="64"/>
    </row>
    <row r="45" spans="1:21" x14ac:dyDescent="0.2">
      <c r="A45" s="64"/>
      <c r="B45" s="64"/>
      <c r="C45" s="117" t="s">
        <v>209</v>
      </c>
      <c r="D45" s="64">
        <v>0.36514495943794817</v>
      </c>
      <c r="E45" s="64">
        <v>0.42854575113902782</v>
      </c>
      <c r="F45" s="147">
        <f t="shared" si="15"/>
        <v>0.39684535528848797</v>
      </c>
      <c r="G45" s="64"/>
      <c r="H45" s="64"/>
      <c r="I45" s="121">
        <v>4.0802132838762022</v>
      </c>
      <c r="J45" s="121">
        <v>3.855349671249253</v>
      </c>
      <c r="K45" s="164">
        <f t="shared" si="16"/>
        <v>3.9677814775627276</v>
      </c>
      <c r="L45" s="170" t="s">
        <v>209</v>
      </c>
      <c r="M45" s="170"/>
      <c r="N45" s="65"/>
      <c r="O45" s="65"/>
      <c r="P45" s="64"/>
    </row>
    <row r="46" spans="1:21" x14ac:dyDescent="0.2">
      <c r="A46" s="64"/>
      <c r="B46" s="64"/>
      <c r="C46" s="117" t="s">
        <v>210</v>
      </c>
      <c r="D46" s="64">
        <v>1.2283878487961855</v>
      </c>
      <c r="E46" s="64">
        <v>1.1109822863606811</v>
      </c>
      <c r="F46" s="147">
        <f t="shared" si="15"/>
        <v>1.1696850675784334</v>
      </c>
      <c r="G46" s="64"/>
      <c r="H46" s="64"/>
      <c r="I46" s="121">
        <v>8.7234178427741238</v>
      </c>
      <c r="J46" s="121">
        <v>17.365313653136532</v>
      </c>
      <c r="K46" s="164">
        <f t="shared" si="16"/>
        <v>13.044365747955329</v>
      </c>
      <c r="L46" s="170" t="s">
        <v>210</v>
      </c>
      <c r="M46" s="170"/>
      <c r="N46" s="65"/>
      <c r="O46" s="65"/>
      <c r="P46" s="64"/>
    </row>
    <row r="47" spans="1:21" x14ac:dyDescent="0.2">
      <c r="D47" s="65"/>
      <c r="E47" s="117"/>
      <c r="M47" s="164"/>
      <c r="N47" s="122"/>
      <c r="P47" s="64"/>
      <c r="Q47" s="64"/>
    </row>
    <row r="48" spans="1:21" x14ac:dyDescent="0.2">
      <c r="E48" s="92"/>
      <c r="F48" s="64"/>
      <c r="G48" s="64"/>
      <c r="H48" s="71"/>
      <c r="I48" s="68"/>
      <c r="J48" s="64"/>
      <c r="K48" s="71"/>
      <c r="L48" s="71"/>
      <c r="M48" s="71"/>
      <c r="N48" s="71"/>
      <c r="O48" s="71"/>
      <c r="Q48" s="64"/>
      <c r="R48" s="64"/>
    </row>
    <row r="49" spans="5:18" x14ac:dyDescent="0.2">
      <c r="E49" s="92"/>
      <c r="F49" s="64"/>
      <c r="G49" s="64"/>
      <c r="H49" s="71"/>
      <c r="I49" s="68"/>
      <c r="J49" s="64"/>
      <c r="K49" s="71"/>
      <c r="L49" s="71"/>
      <c r="M49" s="71"/>
      <c r="N49" s="71"/>
      <c r="O49" s="71"/>
      <c r="R49" s="64"/>
    </row>
    <row r="50" spans="5:18" x14ac:dyDescent="0.2">
      <c r="E50" s="71"/>
      <c r="F50" s="64"/>
      <c r="G50" s="64"/>
      <c r="H50" s="71"/>
      <c r="I50" s="68"/>
      <c r="J50" s="64"/>
      <c r="K50" s="71"/>
      <c r="L50" s="71"/>
      <c r="M50" s="71"/>
      <c r="N50" s="71"/>
      <c r="O50" s="71"/>
    </row>
    <row r="51" spans="5:18" x14ac:dyDescent="0.2">
      <c r="E51" s="71"/>
      <c r="F51" s="64"/>
      <c r="G51" s="64"/>
      <c r="H51" s="71"/>
      <c r="I51" s="68"/>
      <c r="J51" s="64"/>
      <c r="K51" s="71"/>
      <c r="L51" s="71"/>
      <c r="M51" s="71"/>
      <c r="N51" s="71"/>
      <c r="O51" s="71"/>
    </row>
    <row r="52" spans="5:18" x14ac:dyDescent="0.2">
      <c r="E52" s="71"/>
      <c r="F52" s="64"/>
      <c r="G52" s="64"/>
      <c r="H52" s="71"/>
      <c r="I52" s="68"/>
      <c r="J52" s="64"/>
      <c r="K52" s="71"/>
      <c r="L52" s="71"/>
      <c r="M52" s="71"/>
      <c r="N52" s="71"/>
      <c r="O52" s="71"/>
    </row>
    <row r="53" spans="5:18" x14ac:dyDescent="0.2">
      <c r="E53" s="71"/>
      <c r="F53" s="64"/>
      <c r="G53" s="64"/>
      <c r="H53" s="71"/>
      <c r="I53" s="68"/>
      <c r="J53" s="64"/>
      <c r="K53" s="71"/>
      <c r="L53" s="71"/>
      <c r="M53" s="71"/>
      <c r="N53" s="71"/>
      <c r="O53" s="71"/>
    </row>
    <row r="54" spans="5:18" x14ac:dyDescent="0.2">
      <c r="E54" s="71"/>
      <c r="F54" s="64"/>
      <c r="G54" s="64"/>
      <c r="H54" s="71"/>
      <c r="I54" s="68"/>
      <c r="J54" s="64"/>
      <c r="K54" s="71"/>
      <c r="L54" s="71"/>
      <c r="M54" s="71"/>
      <c r="N54" s="71"/>
      <c r="O54" s="71"/>
    </row>
    <row r="55" spans="5:18" x14ac:dyDescent="0.2">
      <c r="E55" s="71"/>
      <c r="F55" s="64"/>
      <c r="G55" s="64"/>
      <c r="H55" s="71"/>
      <c r="I55" s="68"/>
      <c r="J55" s="64"/>
      <c r="K55" s="71"/>
      <c r="L55" s="71"/>
      <c r="M55" s="71"/>
      <c r="N55" s="71"/>
      <c r="O55" s="71"/>
    </row>
    <row r="56" spans="5:18" x14ac:dyDescent="0.2">
      <c r="E56" s="71"/>
      <c r="F56" s="64"/>
      <c r="G56" s="64"/>
      <c r="H56" s="71"/>
      <c r="I56" s="68"/>
      <c r="J56" s="64"/>
      <c r="K56" s="71"/>
      <c r="L56" s="71"/>
      <c r="M56" s="71"/>
      <c r="N56" s="71"/>
      <c r="O56" s="71"/>
    </row>
    <row r="57" spans="5:18" x14ac:dyDescent="0.2">
      <c r="E57" s="71"/>
      <c r="F57" s="64"/>
      <c r="G57" s="64"/>
      <c r="H57" s="71"/>
      <c r="I57" s="68"/>
      <c r="J57" s="64"/>
      <c r="K57" s="71"/>
      <c r="L57" s="71"/>
      <c r="M57" s="71"/>
      <c r="N57" s="71"/>
      <c r="O57" s="71"/>
    </row>
  </sheetData>
  <pageMargins left="0.45" right="0.45" top="0.75" bottom="0.5" header="0.55000000000000004" footer="0.3"/>
  <pageSetup scale="67" orientation="landscape" horizontalDpi="0" verticalDpi="0"/>
  <headerFooter>
    <oddHeader>&amp;C&amp;"Calibri (Body),Bold"&amp;14WB1 WB2 zip1 mutants MSH4-MYC</oddHead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61747-D6D4-3641-9CCA-DD2D692A8DC7}">
  <sheetPr>
    <pageSetUpPr fitToPage="1"/>
  </sheetPr>
  <dimension ref="A1:T60"/>
  <sheetViews>
    <sheetView zoomScale="50" zoomScaleNormal="200" workbookViewId="0">
      <selection activeCell="D35" sqref="D35"/>
    </sheetView>
  </sheetViews>
  <sheetFormatPr baseColWidth="10" defaultColWidth="11" defaultRowHeight="16" x14ac:dyDescent="0.2"/>
  <cols>
    <col min="1" max="1" width="15" style="2" customWidth="1"/>
    <col min="2" max="2" width="10.83203125" style="2" customWidth="1"/>
    <col min="3" max="3" width="17.83203125" style="2" customWidth="1"/>
    <col min="4" max="4" width="11.5" style="2" customWidth="1"/>
    <col min="5" max="5" width="5.33203125" style="2" customWidth="1"/>
    <col min="6" max="6" width="9.1640625" style="2" customWidth="1"/>
    <col min="7" max="7" width="11" style="2"/>
    <col min="8" max="8" width="12" style="2" customWidth="1"/>
    <col min="9" max="9" width="11" style="2"/>
    <col min="10" max="10" width="6.33203125" style="2" customWidth="1"/>
    <col min="11" max="11" width="8.33203125" style="2" customWidth="1"/>
    <col min="12" max="12" width="10.6640625" style="2" customWidth="1"/>
    <col min="13" max="13" width="10.33203125" style="2" customWidth="1"/>
    <col min="14" max="14" width="8.5" style="2" customWidth="1"/>
    <col min="15" max="15" width="12.33203125" style="2" customWidth="1"/>
    <col min="16" max="16" width="10.83203125" style="2" customWidth="1"/>
    <col min="17" max="17" width="1.33203125" style="2" customWidth="1"/>
    <col min="18" max="20" width="11" style="2"/>
    <col min="21" max="21" width="10.5" style="2" customWidth="1"/>
    <col min="22" max="16384" width="11" style="2"/>
  </cols>
  <sheetData>
    <row r="1" spans="1:16" x14ac:dyDescent="0.2">
      <c r="A1" s="1" t="s">
        <v>0</v>
      </c>
      <c r="B1" s="1"/>
      <c r="I1" s="5" t="s">
        <v>1</v>
      </c>
      <c r="M1" s="13"/>
      <c r="N1" s="41"/>
      <c r="O1" s="5"/>
    </row>
    <row r="2" spans="1:16" x14ac:dyDescent="0.2">
      <c r="F2" s="5" t="s">
        <v>2</v>
      </c>
      <c r="H2" s="6" t="s">
        <v>3</v>
      </c>
      <c r="I2" s="5" t="s">
        <v>4</v>
      </c>
      <c r="J2" s="5"/>
      <c r="M2" s="13"/>
      <c r="N2" s="41"/>
    </row>
    <row r="3" spans="1:16" ht="17" thickBot="1" x14ac:dyDescent="0.25">
      <c r="A3" s="7"/>
      <c r="B3" s="7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8" t="s">
        <v>11</v>
      </c>
      <c r="I3" s="9" t="s">
        <v>9</v>
      </c>
      <c r="K3" s="13"/>
      <c r="L3" s="41"/>
    </row>
    <row r="4" spans="1:16" x14ac:dyDescent="0.2">
      <c r="A4" s="5" t="s">
        <v>224</v>
      </c>
      <c r="B4" s="5"/>
      <c r="H4" s="3"/>
      <c r="I4" s="10"/>
      <c r="K4" s="13"/>
      <c r="L4" s="41"/>
    </row>
    <row r="5" spans="1:16" x14ac:dyDescent="0.2">
      <c r="B5" s="178" t="s">
        <v>56</v>
      </c>
      <c r="C5" s="178" t="s">
        <v>14</v>
      </c>
      <c r="D5" s="2" t="s">
        <v>70</v>
      </c>
      <c r="E5" s="12">
        <v>1</v>
      </c>
      <c r="F5" s="13">
        <v>10668.56</v>
      </c>
      <c r="G5" s="13">
        <v>12158.581</v>
      </c>
      <c r="H5" s="14">
        <f t="shared" ref="H5" si="0">SUM(F5/G5)</f>
        <v>0.87745107755584306</v>
      </c>
      <c r="I5" s="57">
        <f>SUM(H5/0.88)</f>
        <v>0.99710349722254898</v>
      </c>
      <c r="K5" s="13"/>
      <c r="L5" s="42"/>
      <c r="M5" s="16"/>
      <c r="O5" s="40"/>
      <c r="P5" s="40"/>
    </row>
    <row r="6" spans="1:16" x14ac:dyDescent="0.2">
      <c r="B6" s="178" t="s">
        <v>56</v>
      </c>
      <c r="C6" s="178" t="s">
        <v>16</v>
      </c>
      <c r="D6" s="2" t="s">
        <v>58</v>
      </c>
      <c r="E6" s="12">
        <v>2</v>
      </c>
      <c r="F6" s="13">
        <v>5790.0540000000001</v>
      </c>
      <c r="G6" s="13">
        <v>15019.794</v>
      </c>
      <c r="H6" s="14">
        <f t="shared" ref="H6:H16" si="1">SUM(F6/G6)</f>
        <v>0.38549490092873445</v>
      </c>
      <c r="I6" s="57">
        <f t="shared" ref="I6:I16" si="2">SUM(H6/0.88)</f>
        <v>0.43806238741901643</v>
      </c>
      <c r="K6" s="13"/>
      <c r="L6" s="43"/>
      <c r="M6" s="16"/>
      <c r="O6" s="40"/>
      <c r="P6" s="40"/>
    </row>
    <row r="7" spans="1:16" x14ac:dyDescent="0.2">
      <c r="B7" s="178" t="s">
        <v>56</v>
      </c>
      <c r="C7" s="178" t="s">
        <v>18</v>
      </c>
      <c r="D7" s="2" t="s">
        <v>59</v>
      </c>
      <c r="E7" s="12">
        <v>3</v>
      </c>
      <c r="F7" s="13">
        <v>7586.1459999999997</v>
      </c>
      <c r="G7" s="13">
        <v>12592.772999999999</v>
      </c>
      <c r="H7" s="14">
        <f t="shared" si="1"/>
        <v>0.60242061061531083</v>
      </c>
      <c r="I7" s="57">
        <f t="shared" si="2"/>
        <v>0.68456887569921687</v>
      </c>
      <c r="J7" s="44"/>
      <c r="K7" s="13"/>
      <c r="L7" s="43"/>
      <c r="M7" s="16"/>
      <c r="O7" s="40"/>
      <c r="P7" s="40"/>
    </row>
    <row r="8" spans="1:16" x14ac:dyDescent="0.2">
      <c r="B8" s="178" t="s">
        <v>56</v>
      </c>
      <c r="C8" s="178" t="s">
        <v>82</v>
      </c>
      <c r="D8" s="2" t="s">
        <v>89</v>
      </c>
      <c r="E8" s="12">
        <v>4</v>
      </c>
      <c r="F8" s="13">
        <v>7688.66</v>
      </c>
      <c r="G8" s="41">
        <v>4443.3680000000004</v>
      </c>
      <c r="H8" s="14">
        <f t="shared" si="1"/>
        <v>1.7303675950315165</v>
      </c>
      <c r="I8" s="57">
        <f t="shared" si="2"/>
        <v>1.9663268125358142</v>
      </c>
      <c r="K8" s="13"/>
      <c r="L8" s="43"/>
      <c r="M8" s="16"/>
      <c r="O8" s="40"/>
      <c r="P8" s="40"/>
    </row>
    <row r="9" spans="1:16" x14ac:dyDescent="0.2">
      <c r="B9" s="178" t="s">
        <v>56</v>
      </c>
      <c r="C9" s="178" t="s">
        <v>24</v>
      </c>
      <c r="D9" s="2" t="s">
        <v>61</v>
      </c>
      <c r="E9" s="12">
        <v>5</v>
      </c>
      <c r="F9" s="13">
        <v>3322.0120000000002</v>
      </c>
      <c r="G9" s="41">
        <v>5771.61</v>
      </c>
      <c r="H9" s="14">
        <f t="shared" si="1"/>
        <v>0.57557804494759701</v>
      </c>
      <c r="I9" s="57">
        <f t="shared" si="2"/>
        <v>0.65406596016772389</v>
      </c>
      <c r="K9" s="40"/>
      <c r="L9" s="43"/>
      <c r="M9" s="16"/>
      <c r="O9" s="40"/>
      <c r="P9" s="40"/>
    </row>
    <row r="10" spans="1:16" x14ac:dyDescent="0.2">
      <c r="A10" s="18"/>
      <c r="B10" s="178" t="s">
        <v>56</v>
      </c>
      <c r="C10" s="178" t="s">
        <v>26</v>
      </c>
      <c r="D10" s="18" t="s">
        <v>62</v>
      </c>
      <c r="E10" s="12">
        <v>6</v>
      </c>
      <c r="F10" s="13">
        <v>6274.125</v>
      </c>
      <c r="G10" s="13">
        <v>7932.9949999999999</v>
      </c>
      <c r="H10" s="14">
        <f t="shared" si="1"/>
        <v>0.79088982156171783</v>
      </c>
      <c r="I10" s="57">
        <f t="shared" si="2"/>
        <v>0.89873843359286121</v>
      </c>
      <c r="K10" s="13"/>
      <c r="L10" s="43"/>
      <c r="M10" s="16"/>
      <c r="O10" s="40"/>
      <c r="P10" s="40"/>
    </row>
    <row r="11" spans="1:16" x14ac:dyDescent="0.2">
      <c r="B11" s="19" t="s">
        <v>28</v>
      </c>
      <c r="C11" s="19" t="s">
        <v>29</v>
      </c>
      <c r="D11" s="18" t="s">
        <v>30</v>
      </c>
      <c r="E11" s="12">
        <v>7</v>
      </c>
      <c r="F11" s="13">
        <v>889.43499999999995</v>
      </c>
      <c r="G11" s="13">
        <v>10603.772999999999</v>
      </c>
      <c r="H11" s="14">
        <f>SUM(F11/G11)</f>
        <v>8.3879106050270977E-2</v>
      </c>
      <c r="I11" s="57">
        <f t="shared" si="2"/>
        <v>9.5317165966217018E-2</v>
      </c>
      <c r="K11" s="13"/>
      <c r="L11" s="43"/>
      <c r="M11" s="16"/>
      <c r="O11" s="40"/>
      <c r="P11" s="40"/>
    </row>
    <row r="12" spans="1:16" x14ac:dyDescent="0.2">
      <c r="B12" s="178" t="s">
        <v>56</v>
      </c>
      <c r="C12" s="178" t="s">
        <v>63</v>
      </c>
      <c r="D12" s="18" t="s">
        <v>64</v>
      </c>
      <c r="E12" s="12">
        <v>8</v>
      </c>
      <c r="F12" s="13">
        <v>7272.2759999999998</v>
      </c>
      <c r="G12" s="13">
        <v>8400.9449999999997</v>
      </c>
      <c r="H12" s="14">
        <f t="shared" si="1"/>
        <v>0.86564975725945115</v>
      </c>
      <c r="I12" s="57">
        <f t="shared" si="2"/>
        <v>0.98369290597664905</v>
      </c>
      <c r="K12" s="13"/>
      <c r="L12" s="43"/>
      <c r="M12" s="16"/>
      <c r="O12" s="40"/>
      <c r="P12" s="40"/>
    </row>
    <row r="13" spans="1:16" x14ac:dyDescent="0.2">
      <c r="B13" s="178" t="s">
        <v>56</v>
      </c>
      <c r="C13" s="178" t="s">
        <v>31</v>
      </c>
      <c r="D13" s="18" t="s">
        <v>65</v>
      </c>
      <c r="E13" s="12">
        <v>9</v>
      </c>
      <c r="F13" s="13">
        <v>18565.288</v>
      </c>
      <c r="G13" s="13">
        <v>6059.924</v>
      </c>
      <c r="H13" s="14">
        <f t="shared" si="1"/>
        <v>3.0636172994908848</v>
      </c>
      <c r="I13" s="57">
        <f t="shared" si="2"/>
        <v>3.4813832948760055</v>
      </c>
      <c r="K13" s="13"/>
      <c r="L13" s="43"/>
      <c r="M13" s="16"/>
      <c r="O13" s="40"/>
      <c r="P13" s="40"/>
    </row>
    <row r="14" spans="1:16" x14ac:dyDescent="0.2">
      <c r="B14" s="178" t="s">
        <v>56</v>
      </c>
      <c r="C14" s="178" t="s">
        <v>33</v>
      </c>
      <c r="D14" s="20" t="s">
        <v>66</v>
      </c>
      <c r="E14" s="12">
        <v>10</v>
      </c>
      <c r="F14" s="13">
        <v>19562.631000000001</v>
      </c>
      <c r="G14" s="13">
        <v>6630.2169999999996</v>
      </c>
      <c r="H14" s="14">
        <f t="shared" si="1"/>
        <v>2.9505265061460286</v>
      </c>
      <c r="I14" s="57">
        <f t="shared" si="2"/>
        <v>3.3528710297113959</v>
      </c>
      <c r="K14" s="13"/>
      <c r="L14" s="43"/>
      <c r="M14" s="16"/>
      <c r="O14" s="40"/>
      <c r="P14" s="40"/>
    </row>
    <row r="15" spans="1:16" x14ac:dyDescent="0.2">
      <c r="B15" s="178" t="s">
        <v>56</v>
      </c>
      <c r="C15" s="178" t="s">
        <v>35</v>
      </c>
      <c r="D15" s="18" t="s">
        <v>67</v>
      </c>
      <c r="E15" s="12">
        <v>11</v>
      </c>
      <c r="F15" s="13">
        <v>7336.0749999999998</v>
      </c>
      <c r="G15" s="13">
        <v>9339.2379999999994</v>
      </c>
      <c r="H15" s="14">
        <f t="shared" si="1"/>
        <v>0.78551108773542344</v>
      </c>
      <c r="I15" s="57">
        <f t="shared" si="2"/>
        <v>0.89262623606298119</v>
      </c>
      <c r="K15" s="13"/>
      <c r="L15" s="43"/>
      <c r="M15" s="13"/>
      <c r="O15" s="40"/>
      <c r="P15" s="40"/>
    </row>
    <row r="16" spans="1:16" x14ac:dyDescent="0.2">
      <c r="B16" s="178" t="s">
        <v>56</v>
      </c>
      <c r="C16" s="178" t="s">
        <v>37</v>
      </c>
      <c r="D16" s="18" t="s">
        <v>68</v>
      </c>
      <c r="E16" s="12">
        <v>12</v>
      </c>
      <c r="F16" s="13">
        <v>4837.7110000000002</v>
      </c>
      <c r="G16" s="41">
        <v>14413.237999999999</v>
      </c>
      <c r="H16" s="14">
        <f t="shared" si="1"/>
        <v>0.33564359375735003</v>
      </c>
      <c r="I16" s="57">
        <f t="shared" si="2"/>
        <v>0.38141317472426139</v>
      </c>
      <c r="K16" s="13"/>
      <c r="L16" s="43"/>
      <c r="M16" s="13"/>
      <c r="O16" s="40"/>
      <c r="P16" s="40"/>
    </row>
    <row r="17" spans="1:16" x14ac:dyDescent="0.2">
      <c r="B17" s="178"/>
      <c r="C17" s="178"/>
      <c r="D17" s="18"/>
      <c r="E17" s="12"/>
      <c r="F17" s="13"/>
      <c r="G17" s="13"/>
      <c r="H17" s="14"/>
      <c r="I17" s="15"/>
      <c r="K17" s="13"/>
      <c r="L17" s="43"/>
      <c r="M17" s="13"/>
      <c r="O17" s="40"/>
      <c r="P17" s="40"/>
    </row>
    <row r="18" spans="1:16" x14ac:dyDescent="0.2">
      <c r="C18" s="21"/>
      <c r="D18" s="18"/>
      <c r="E18" s="12"/>
      <c r="F18" s="13"/>
      <c r="G18" s="13"/>
      <c r="H18" s="14"/>
      <c r="I18" s="15"/>
      <c r="K18" s="13"/>
      <c r="L18" s="43"/>
      <c r="M18" s="13"/>
      <c r="O18" s="40"/>
      <c r="P18" s="40"/>
    </row>
    <row r="19" spans="1:16" x14ac:dyDescent="0.2">
      <c r="A19" s="22"/>
      <c r="B19" s="22"/>
      <c r="C19" s="22"/>
      <c r="D19" s="22"/>
      <c r="E19" s="22"/>
      <c r="F19" s="23"/>
      <c r="G19" s="22"/>
      <c r="H19" s="45"/>
      <c r="I19" s="46"/>
      <c r="K19" s="13"/>
      <c r="L19" s="43"/>
      <c r="M19" s="13"/>
      <c r="O19" s="40"/>
      <c r="P19" s="40"/>
    </row>
    <row r="20" spans="1:16" x14ac:dyDescent="0.2">
      <c r="A20" s="5" t="s">
        <v>69</v>
      </c>
      <c r="B20" s="5"/>
      <c r="C20" s="26"/>
      <c r="D20" s="26"/>
      <c r="F20" s="13"/>
      <c r="H20" s="14"/>
      <c r="I20" s="47"/>
      <c r="K20" s="13"/>
      <c r="L20" s="43"/>
      <c r="M20" s="13"/>
      <c r="O20" s="40"/>
      <c r="P20" s="40"/>
    </row>
    <row r="21" spans="1:16" x14ac:dyDescent="0.2">
      <c r="B21" s="178" t="s">
        <v>56</v>
      </c>
      <c r="C21" s="178" t="s">
        <v>14</v>
      </c>
      <c r="D21" s="2" t="s">
        <v>225</v>
      </c>
      <c r="E21" s="12">
        <v>1</v>
      </c>
      <c r="F21" s="13">
        <v>7305.3469999999998</v>
      </c>
      <c r="G21" s="13">
        <v>10972.630999999999</v>
      </c>
      <c r="H21" s="14">
        <f t="shared" ref="H21:H32" si="3">SUM(F21/G21)</f>
        <v>0.66577897315602796</v>
      </c>
      <c r="I21" s="15">
        <f t="shared" ref="I21:I32" si="4">SUM(H21/0.666)</f>
        <v>0.99966812786190384</v>
      </c>
      <c r="J21" s="13"/>
      <c r="K21" s="13"/>
      <c r="L21" s="42"/>
      <c r="M21" s="16"/>
      <c r="O21" s="40"/>
      <c r="P21" s="40"/>
    </row>
    <row r="22" spans="1:16" x14ac:dyDescent="0.2">
      <c r="B22" s="178" t="s">
        <v>56</v>
      </c>
      <c r="C22" s="178" t="s">
        <v>16</v>
      </c>
      <c r="D22" s="2" t="s">
        <v>71</v>
      </c>
      <c r="E22" s="12">
        <v>2</v>
      </c>
      <c r="F22" s="13">
        <v>2009.192</v>
      </c>
      <c r="G22" s="13">
        <v>5242.7309999999998</v>
      </c>
      <c r="H22" s="14">
        <f t="shared" si="3"/>
        <v>0.38323385273820076</v>
      </c>
      <c r="I22" s="57">
        <f t="shared" si="4"/>
        <v>0.57542620531261368</v>
      </c>
      <c r="J22" s="13"/>
      <c r="K22" s="13"/>
      <c r="L22" s="43"/>
      <c r="M22" s="16"/>
      <c r="O22" s="40"/>
      <c r="P22" s="40"/>
    </row>
    <row r="23" spans="1:16" x14ac:dyDescent="0.2">
      <c r="B23" s="178" t="s">
        <v>56</v>
      </c>
      <c r="C23" s="178" t="s">
        <v>18</v>
      </c>
      <c r="D23" s="2" t="s">
        <v>72</v>
      </c>
      <c r="E23" s="12">
        <v>3</v>
      </c>
      <c r="F23" s="13">
        <v>19514.238000000001</v>
      </c>
      <c r="G23" s="13">
        <v>8039.3379999999997</v>
      </c>
      <c r="H23" s="14">
        <f t="shared" si="3"/>
        <v>2.4273438932409612</v>
      </c>
      <c r="I23" s="57">
        <f t="shared" si="4"/>
        <v>3.6446605003618036</v>
      </c>
      <c r="J23" s="44"/>
      <c r="K23" s="13"/>
      <c r="L23" s="43"/>
      <c r="M23" s="16"/>
      <c r="O23" s="40"/>
      <c r="P23" s="40"/>
    </row>
    <row r="24" spans="1:16" x14ac:dyDescent="0.2">
      <c r="B24" s="178" t="s">
        <v>56</v>
      </c>
      <c r="C24" s="178" t="s">
        <v>82</v>
      </c>
      <c r="D24" s="2" t="s">
        <v>73</v>
      </c>
      <c r="E24" s="12">
        <v>4</v>
      </c>
      <c r="F24" s="13">
        <v>6531.2460000000001</v>
      </c>
      <c r="G24" s="13">
        <v>2311.4769999999999</v>
      </c>
      <c r="H24" s="14">
        <f t="shared" si="3"/>
        <v>2.8255725668046883</v>
      </c>
      <c r="I24" s="57">
        <f t="shared" si="4"/>
        <v>4.2426014516586905</v>
      </c>
      <c r="J24" s="13"/>
      <c r="K24" s="13"/>
      <c r="L24" s="43"/>
      <c r="M24" s="16"/>
      <c r="O24" s="40"/>
      <c r="P24" s="40"/>
    </row>
    <row r="25" spans="1:16" x14ac:dyDescent="0.2">
      <c r="B25" s="178" t="s">
        <v>56</v>
      </c>
      <c r="C25" s="178" t="s">
        <v>24</v>
      </c>
      <c r="D25" s="2" t="s">
        <v>74</v>
      </c>
      <c r="E25" s="12">
        <v>5</v>
      </c>
      <c r="F25" s="13">
        <v>1894.213</v>
      </c>
      <c r="G25" s="13">
        <v>5211.7820000000002</v>
      </c>
      <c r="H25" s="14">
        <f t="shared" si="3"/>
        <v>0.36344824092795897</v>
      </c>
      <c r="I25" s="57">
        <f t="shared" si="4"/>
        <v>0.54571807947140982</v>
      </c>
      <c r="J25" s="13"/>
      <c r="K25" s="13"/>
      <c r="L25" s="43"/>
      <c r="M25" s="16"/>
      <c r="O25" s="40"/>
      <c r="P25" s="40"/>
    </row>
    <row r="26" spans="1:16" x14ac:dyDescent="0.2">
      <c r="A26" s="18"/>
      <c r="B26" s="178" t="s">
        <v>56</v>
      </c>
      <c r="C26" s="178" t="s">
        <v>26</v>
      </c>
      <c r="D26" s="18" t="s">
        <v>75</v>
      </c>
      <c r="E26" s="12">
        <v>6</v>
      </c>
      <c r="F26" s="13">
        <v>5026.2960000000003</v>
      </c>
      <c r="G26" s="13">
        <v>4944.6099999999997</v>
      </c>
      <c r="H26" s="14">
        <f t="shared" si="3"/>
        <v>1.0165202108963094</v>
      </c>
      <c r="I26" s="57">
        <f t="shared" si="4"/>
        <v>1.5263066229674314</v>
      </c>
      <c r="J26" s="13"/>
      <c r="K26" s="13"/>
      <c r="L26" s="43"/>
      <c r="M26" s="16"/>
    </row>
    <row r="27" spans="1:16" x14ac:dyDescent="0.2">
      <c r="B27" s="19" t="s">
        <v>28</v>
      </c>
      <c r="C27" s="19" t="s">
        <v>29</v>
      </c>
      <c r="D27" s="18" t="s">
        <v>48</v>
      </c>
      <c r="E27" s="12">
        <v>7</v>
      </c>
      <c r="F27" s="13">
        <v>368.72800000000001</v>
      </c>
      <c r="G27" s="13">
        <v>8102.924</v>
      </c>
      <c r="H27" s="14">
        <f t="shared" si="3"/>
        <v>4.5505548367478207E-2</v>
      </c>
      <c r="I27" s="57">
        <f t="shared" si="4"/>
        <v>6.8326649200417727E-2</v>
      </c>
      <c r="J27" s="13"/>
      <c r="K27" s="13"/>
      <c r="L27" s="43"/>
      <c r="M27" s="16"/>
    </row>
    <row r="28" spans="1:16" x14ac:dyDescent="0.2">
      <c r="B28" s="178" t="s">
        <v>56</v>
      </c>
      <c r="C28" s="178" t="s">
        <v>63</v>
      </c>
      <c r="D28" s="18" t="s">
        <v>76</v>
      </c>
      <c r="E28" s="12">
        <v>8</v>
      </c>
      <c r="F28" s="13">
        <v>6465.5889999999999</v>
      </c>
      <c r="G28" s="13">
        <v>8395.7019999999993</v>
      </c>
      <c r="H28" s="14">
        <f t="shared" si="3"/>
        <v>0.77010701427944928</v>
      </c>
      <c r="I28" s="57">
        <f t="shared" si="4"/>
        <v>1.1563168382574314</v>
      </c>
      <c r="J28" s="13"/>
      <c r="K28" s="13"/>
      <c r="L28" s="43"/>
      <c r="M28" s="16"/>
    </row>
    <row r="29" spans="1:16" x14ac:dyDescent="0.2">
      <c r="B29" s="178" t="s">
        <v>56</v>
      </c>
      <c r="C29" s="178" t="s">
        <v>31</v>
      </c>
      <c r="D29" s="18" t="s">
        <v>77</v>
      </c>
      <c r="E29" s="12">
        <v>9</v>
      </c>
      <c r="F29" s="13">
        <v>15644.288</v>
      </c>
      <c r="G29" s="13">
        <v>19800.451000000001</v>
      </c>
      <c r="H29" s="14">
        <f t="shared" si="3"/>
        <v>0.7900975588889364</v>
      </c>
      <c r="I29" s="57">
        <f t="shared" si="4"/>
        <v>1.1863326710044089</v>
      </c>
      <c r="J29" s="13"/>
      <c r="K29" s="13"/>
      <c r="L29" s="43"/>
      <c r="M29" s="16"/>
    </row>
    <row r="30" spans="1:16" x14ac:dyDescent="0.2">
      <c r="B30" s="178" t="s">
        <v>56</v>
      </c>
      <c r="C30" s="178" t="s">
        <v>33</v>
      </c>
      <c r="D30" s="20" t="s">
        <v>78</v>
      </c>
      <c r="E30" s="12">
        <v>10</v>
      </c>
      <c r="F30" s="13">
        <v>21866.53</v>
      </c>
      <c r="G30" s="13">
        <v>11403.652</v>
      </c>
      <c r="H30" s="14">
        <f t="shared" si="3"/>
        <v>1.9175023930930195</v>
      </c>
      <c r="I30" s="57">
        <f t="shared" si="4"/>
        <v>2.879132722361891</v>
      </c>
      <c r="J30" s="13"/>
      <c r="K30" s="13"/>
      <c r="L30" s="43"/>
      <c r="M30" s="16"/>
    </row>
    <row r="31" spans="1:16" x14ac:dyDescent="0.2">
      <c r="B31" s="178" t="s">
        <v>56</v>
      </c>
      <c r="C31" s="178" t="s">
        <v>35</v>
      </c>
      <c r="D31" s="18" t="s">
        <v>79</v>
      </c>
      <c r="E31" s="12">
        <v>11</v>
      </c>
      <c r="F31" s="13">
        <v>8141.7610000000004</v>
      </c>
      <c r="G31" s="13">
        <v>20489.844000000001</v>
      </c>
      <c r="H31" s="14">
        <f t="shared" si="3"/>
        <v>0.39735592911297912</v>
      </c>
      <c r="I31" s="57">
        <f t="shared" si="4"/>
        <v>0.59663052419366236</v>
      </c>
      <c r="J31" s="13"/>
      <c r="K31" s="13"/>
      <c r="L31" s="13"/>
      <c r="M31" s="16"/>
    </row>
    <row r="32" spans="1:16" x14ac:dyDescent="0.2">
      <c r="B32" s="178" t="s">
        <v>56</v>
      </c>
      <c r="C32" s="178" t="s">
        <v>37</v>
      </c>
      <c r="D32" s="18" t="s">
        <v>80</v>
      </c>
      <c r="E32" s="12">
        <v>12</v>
      </c>
      <c r="F32" s="13">
        <v>5927.8819999999996</v>
      </c>
      <c r="G32" s="13">
        <v>10647.630999999999</v>
      </c>
      <c r="H32" s="14">
        <f t="shared" si="3"/>
        <v>0.5567324788020922</v>
      </c>
      <c r="I32" s="57">
        <f t="shared" si="4"/>
        <v>0.83593465285599422</v>
      </c>
      <c r="J32" s="13"/>
      <c r="L32" s="62"/>
      <c r="M32" s="13"/>
      <c r="N32" s="13"/>
    </row>
    <row r="33" spans="1:19" x14ac:dyDescent="0.2">
      <c r="B33" s="178"/>
      <c r="C33" s="178"/>
      <c r="D33" s="18"/>
      <c r="E33" s="12"/>
      <c r="F33" s="13"/>
      <c r="G33" s="13"/>
      <c r="H33" s="14"/>
      <c r="I33" s="15"/>
      <c r="M33" s="13"/>
      <c r="N33" s="13"/>
    </row>
    <row r="34" spans="1:19" x14ac:dyDescent="0.2">
      <c r="C34" s="27"/>
      <c r="D34" s="26"/>
      <c r="E34" s="12"/>
      <c r="H34" s="13"/>
      <c r="I34" s="13"/>
      <c r="J34" s="13"/>
      <c r="K34" s="13"/>
      <c r="M34" s="13"/>
      <c r="S34" s="13"/>
    </row>
    <row r="35" spans="1:19" ht="18" x14ac:dyDescent="0.2">
      <c r="A35" s="28"/>
      <c r="B35" s="28"/>
      <c r="D35" s="28" t="s">
        <v>222</v>
      </c>
      <c r="E35" s="12"/>
      <c r="G35" s="28"/>
      <c r="I35" s="29"/>
      <c r="J35" s="29"/>
      <c r="K35" s="48"/>
      <c r="L35" s="49"/>
    </row>
    <row r="36" spans="1:19" x14ac:dyDescent="0.2">
      <c r="A36" s="30"/>
      <c r="B36" s="30"/>
      <c r="C36" s="31"/>
      <c r="D36" s="30"/>
      <c r="G36" s="32"/>
      <c r="H36" s="33" t="s">
        <v>55</v>
      </c>
      <c r="I36" s="33" t="s">
        <v>69</v>
      </c>
      <c r="J36" s="35" t="s">
        <v>54</v>
      </c>
      <c r="K36" s="50"/>
      <c r="L36" s="49"/>
    </row>
    <row r="37" spans="1:19" x14ac:dyDescent="0.2">
      <c r="A37" s="13"/>
      <c r="B37" s="13"/>
      <c r="C37" s="13"/>
      <c r="D37" s="179"/>
      <c r="E37" s="179" t="s">
        <v>56</v>
      </c>
      <c r="F37" s="178"/>
      <c r="G37" s="179" t="s">
        <v>14</v>
      </c>
      <c r="H37" s="16">
        <v>0.99710349722254898</v>
      </c>
      <c r="I37" s="16">
        <v>0.99966812786190384</v>
      </c>
      <c r="J37" s="37">
        <f t="shared" ref="J37:J48" si="5">AVERAGE(H37,I37)</f>
        <v>0.99838581254222647</v>
      </c>
      <c r="L37" s="52"/>
    </row>
    <row r="38" spans="1:19" x14ac:dyDescent="0.2">
      <c r="A38" s="13"/>
      <c r="B38" s="13"/>
      <c r="D38" s="179"/>
      <c r="E38" s="179" t="s">
        <v>56</v>
      </c>
      <c r="F38" s="178"/>
      <c r="G38" s="179" t="s">
        <v>16</v>
      </c>
      <c r="H38" s="40">
        <v>0.43806238741901643</v>
      </c>
      <c r="I38" s="40">
        <v>0.57542620531261368</v>
      </c>
      <c r="J38" s="37">
        <f t="shared" si="5"/>
        <v>0.50674429636581508</v>
      </c>
      <c r="L38" s="52"/>
    </row>
    <row r="39" spans="1:19" x14ac:dyDescent="0.2">
      <c r="A39" s="13"/>
      <c r="B39" s="13"/>
      <c r="C39" s="13"/>
      <c r="D39" s="179"/>
      <c r="E39" s="179" t="s">
        <v>56</v>
      </c>
      <c r="F39" s="178"/>
      <c r="G39" s="179" t="s">
        <v>18</v>
      </c>
      <c r="H39" s="40">
        <v>0.68456887569921687</v>
      </c>
      <c r="I39" s="40">
        <v>3.6446605003618036</v>
      </c>
      <c r="J39" s="37">
        <f t="shared" si="5"/>
        <v>2.1646146880305102</v>
      </c>
      <c r="L39" s="52"/>
    </row>
    <row r="40" spans="1:19" x14ac:dyDescent="0.2">
      <c r="A40" s="13"/>
      <c r="B40" s="13"/>
      <c r="D40" s="179"/>
      <c r="E40" s="179" t="s">
        <v>56</v>
      </c>
      <c r="F40" s="178"/>
      <c r="G40" s="179" t="s">
        <v>82</v>
      </c>
      <c r="H40" s="40">
        <v>1.9663268125358142</v>
      </c>
      <c r="I40" s="40">
        <v>4.2426014516586905</v>
      </c>
      <c r="J40" s="37">
        <f t="shared" si="5"/>
        <v>3.1044641320972524</v>
      </c>
      <c r="L40" s="52"/>
      <c r="R40" s="13"/>
    </row>
    <row r="41" spans="1:19" x14ac:dyDescent="0.2">
      <c r="A41" s="13"/>
      <c r="B41" s="13"/>
      <c r="C41" s="13"/>
      <c r="D41" s="179"/>
      <c r="E41" s="179" t="s">
        <v>56</v>
      </c>
      <c r="F41" s="178"/>
      <c r="G41" s="179" t="s">
        <v>24</v>
      </c>
      <c r="H41" s="40">
        <v>0.65406596016772389</v>
      </c>
      <c r="I41" s="40">
        <v>0.54571807947140982</v>
      </c>
      <c r="J41" s="37">
        <f t="shared" si="5"/>
        <v>0.59989201981956686</v>
      </c>
      <c r="L41" s="52"/>
      <c r="M41" s="16"/>
      <c r="R41" s="13"/>
    </row>
    <row r="42" spans="1:19" x14ac:dyDescent="0.2">
      <c r="A42" s="13"/>
      <c r="B42" s="13"/>
      <c r="D42" s="179"/>
      <c r="E42" s="179" t="s">
        <v>56</v>
      </c>
      <c r="F42" s="178"/>
      <c r="G42" s="179" t="s">
        <v>26</v>
      </c>
      <c r="H42" s="40">
        <v>0.89873843359286121</v>
      </c>
      <c r="I42" s="40">
        <v>1.5263066229674314</v>
      </c>
      <c r="J42" s="37">
        <f t="shared" si="5"/>
        <v>1.2125225282801462</v>
      </c>
      <c r="L42" s="52"/>
      <c r="M42" s="16"/>
      <c r="R42" s="13"/>
    </row>
    <row r="43" spans="1:19" x14ac:dyDescent="0.2">
      <c r="A43" s="13"/>
      <c r="B43" s="13"/>
      <c r="D43" s="51"/>
      <c r="E43" s="38" t="s">
        <v>28</v>
      </c>
      <c r="F43" s="21"/>
      <c r="G43" s="38" t="s">
        <v>29</v>
      </c>
      <c r="H43" s="40">
        <v>9.5317165966217018E-2</v>
      </c>
      <c r="I43" s="40">
        <v>6.8326649200417727E-2</v>
      </c>
      <c r="J43" s="37">
        <f t="shared" si="5"/>
        <v>8.1821907583317366E-2</v>
      </c>
      <c r="L43" s="52"/>
      <c r="M43" s="16"/>
    </row>
    <row r="44" spans="1:19" x14ac:dyDescent="0.2">
      <c r="A44" s="13"/>
      <c r="B44" s="13"/>
      <c r="D44" s="38"/>
      <c r="E44" s="179" t="s">
        <v>56</v>
      </c>
      <c r="F44" s="19"/>
      <c r="G44" s="179" t="s">
        <v>63</v>
      </c>
      <c r="H44" s="40">
        <v>0.98369290597664905</v>
      </c>
      <c r="I44" s="40">
        <v>1.1563168382574314</v>
      </c>
      <c r="J44" s="37">
        <f t="shared" si="5"/>
        <v>1.0700048721170403</v>
      </c>
      <c r="L44" s="52"/>
      <c r="M44" s="16"/>
      <c r="N44" s="40"/>
    </row>
    <row r="45" spans="1:19" x14ac:dyDescent="0.2">
      <c r="A45" s="13"/>
      <c r="B45" s="13"/>
      <c r="D45" s="179"/>
      <c r="E45" s="179" t="s">
        <v>56</v>
      </c>
      <c r="F45" s="178"/>
      <c r="G45" s="179" t="s">
        <v>31</v>
      </c>
      <c r="H45" s="40">
        <v>3.4813832948760055</v>
      </c>
      <c r="I45" s="40">
        <v>1.1863326710044089</v>
      </c>
      <c r="J45" s="37">
        <f t="shared" si="5"/>
        <v>2.3338579829402071</v>
      </c>
      <c r="L45" s="52"/>
      <c r="M45" s="16"/>
    </row>
    <row r="46" spans="1:19" x14ac:dyDescent="0.2">
      <c r="A46" s="13"/>
      <c r="B46" s="13"/>
      <c r="D46" s="179"/>
      <c r="E46" s="179" t="s">
        <v>56</v>
      </c>
      <c r="F46" s="178"/>
      <c r="G46" s="179" t="s">
        <v>33</v>
      </c>
      <c r="H46" s="40">
        <v>3.3528710297113959</v>
      </c>
      <c r="I46" s="40">
        <v>2.879132722361891</v>
      </c>
      <c r="J46" s="37">
        <f t="shared" si="5"/>
        <v>3.1160018760366435</v>
      </c>
      <c r="L46" s="52"/>
      <c r="M46" s="16"/>
    </row>
    <row r="47" spans="1:19" x14ac:dyDescent="0.2">
      <c r="A47" s="16"/>
      <c r="B47" s="16"/>
      <c r="C47" s="39"/>
      <c r="D47" s="179"/>
      <c r="E47" s="179" t="s">
        <v>56</v>
      </c>
      <c r="F47" s="178"/>
      <c r="G47" s="179" t="s">
        <v>35</v>
      </c>
      <c r="H47" s="40">
        <v>0.89262623606298119</v>
      </c>
      <c r="I47" s="40">
        <v>0.59663052419366236</v>
      </c>
      <c r="J47" s="37">
        <f t="shared" si="5"/>
        <v>0.74462838012832178</v>
      </c>
      <c r="L47" s="52"/>
      <c r="M47" s="16"/>
    </row>
    <row r="48" spans="1:19" x14ac:dyDescent="0.2">
      <c r="A48" s="16"/>
      <c r="B48" s="16"/>
      <c r="C48" s="39"/>
      <c r="D48" s="179"/>
      <c r="E48" s="179" t="s">
        <v>56</v>
      </c>
      <c r="F48" s="178"/>
      <c r="G48" s="179" t="s">
        <v>37</v>
      </c>
      <c r="H48" s="40">
        <v>0.38141317472426139</v>
      </c>
      <c r="I48" s="40">
        <v>0.83593465285599422</v>
      </c>
      <c r="J48" s="37">
        <f t="shared" si="5"/>
        <v>0.60867391379012781</v>
      </c>
      <c r="L48" s="52"/>
      <c r="M48" s="16"/>
    </row>
    <row r="49" spans="1:20" x14ac:dyDescent="0.2">
      <c r="A49" s="16"/>
      <c r="B49" s="16"/>
      <c r="C49" s="39"/>
      <c r="D49" s="179"/>
      <c r="E49" s="179"/>
      <c r="F49" s="178"/>
      <c r="G49" s="179"/>
      <c r="H49" s="40"/>
      <c r="I49" s="40"/>
      <c r="J49" s="37"/>
      <c r="K49" s="16"/>
      <c r="L49" s="52"/>
      <c r="M49" s="16"/>
      <c r="T49" s="16"/>
    </row>
    <row r="50" spans="1:20" x14ac:dyDescent="0.2">
      <c r="F50" s="19"/>
      <c r="G50" s="38"/>
      <c r="M50" s="26"/>
      <c r="N50" s="26"/>
      <c r="O50" s="53"/>
      <c r="P50" s="54"/>
      <c r="S50" s="16"/>
      <c r="T50" s="16"/>
    </row>
    <row r="51" spans="1:20" x14ac:dyDescent="0.2">
      <c r="G51" s="41"/>
      <c r="H51" s="16"/>
      <c r="I51" s="16"/>
      <c r="J51" s="40"/>
      <c r="K51" s="16"/>
      <c r="L51" s="13"/>
      <c r="M51" s="55"/>
      <c r="N51" s="55"/>
      <c r="O51" s="55"/>
      <c r="P51" s="55"/>
      <c r="S51" s="16"/>
      <c r="T51" s="16"/>
    </row>
    <row r="52" spans="1:20" x14ac:dyDescent="0.2">
      <c r="G52" s="41"/>
      <c r="H52" s="16"/>
      <c r="I52" s="16"/>
      <c r="J52" s="40"/>
      <c r="K52" s="16"/>
      <c r="L52" s="13"/>
      <c r="M52" s="55"/>
      <c r="N52" s="55"/>
      <c r="O52" s="55"/>
      <c r="P52" s="55"/>
      <c r="T52" s="16"/>
    </row>
    <row r="53" spans="1:20" x14ac:dyDescent="0.2">
      <c r="G53" s="13"/>
      <c r="H53" s="16"/>
      <c r="I53" s="16"/>
      <c r="J53" s="40"/>
      <c r="K53" s="16"/>
      <c r="L53" s="13"/>
      <c r="M53" s="55"/>
      <c r="N53" s="55"/>
      <c r="O53" s="55"/>
      <c r="P53" s="55"/>
    </row>
    <row r="54" spans="1:20" x14ac:dyDescent="0.2">
      <c r="G54" s="13"/>
      <c r="H54" s="16"/>
      <c r="I54" s="16"/>
      <c r="J54" s="40"/>
      <c r="K54" s="16"/>
      <c r="L54" s="13"/>
      <c r="M54" s="13"/>
      <c r="N54" s="13"/>
      <c r="O54" s="13"/>
      <c r="P54" s="13"/>
    </row>
    <row r="55" spans="1:20" x14ac:dyDescent="0.2">
      <c r="G55" s="13"/>
      <c r="H55" s="16"/>
      <c r="I55" s="16"/>
      <c r="J55" s="40"/>
      <c r="K55" s="16"/>
      <c r="L55" s="13"/>
      <c r="M55" s="13"/>
      <c r="N55" s="13"/>
      <c r="O55" s="13"/>
      <c r="P55" s="13"/>
    </row>
    <row r="56" spans="1:20" x14ac:dyDescent="0.2">
      <c r="G56" s="13"/>
      <c r="H56" s="16"/>
      <c r="I56" s="16"/>
      <c r="J56" s="40"/>
      <c r="K56" s="16"/>
      <c r="L56" s="13"/>
      <c r="M56" s="13"/>
      <c r="N56" s="13"/>
      <c r="O56" s="13"/>
      <c r="P56" s="13"/>
    </row>
    <row r="57" spans="1:20" x14ac:dyDescent="0.2">
      <c r="G57" s="13"/>
      <c r="H57" s="16"/>
      <c r="I57" s="16"/>
      <c r="J57" s="40"/>
      <c r="K57" s="16"/>
      <c r="L57" s="13"/>
      <c r="M57" s="13"/>
      <c r="N57" s="13"/>
      <c r="O57" s="13"/>
      <c r="P57" s="13"/>
    </row>
    <row r="58" spans="1:20" x14ac:dyDescent="0.2">
      <c r="G58" s="13"/>
      <c r="H58" s="16"/>
      <c r="I58" s="16"/>
      <c r="J58" s="40"/>
      <c r="K58" s="16"/>
      <c r="L58" s="13"/>
      <c r="M58" s="13"/>
      <c r="N58" s="13"/>
      <c r="O58" s="13"/>
      <c r="P58" s="13"/>
    </row>
    <row r="59" spans="1:20" x14ac:dyDescent="0.2">
      <c r="G59" s="13"/>
      <c r="H59" s="16"/>
      <c r="I59" s="16"/>
      <c r="J59" s="40"/>
      <c r="K59" s="16"/>
      <c r="L59" s="13"/>
      <c r="M59" s="13"/>
      <c r="N59" s="13"/>
      <c r="O59" s="13"/>
      <c r="P59" s="13"/>
    </row>
    <row r="60" spans="1:20" x14ac:dyDescent="0.2">
      <c r="G60" s="13"/>
      <c r="H60" s="16"/>
      <c r="I60" s="16"/>
      <c r="J60" s="40"/>
      <c r="K60" s="16"/>
      <c r="L60" s="13"/>
      <c r="M60" s="13"/>
      <c r="N60" s="13"/>
      <c r="O60" s="13"/>
      <c r="P60" s="13"/>
    </row>
  </sheetData>
  <pageMargins left="0.7" right="0.45" top="1.25" bottom="0.5" header="0.8" footer="0.3"/>
  <pageSetup scale="62" orientation="landscape" horizontalDpi="0" verticalDpi="0"/>
  <headerFooter>
    <oddHeader>&amp;C&amp;"Calibri (Body),Bold"&amp;14WB78A  WB79A  zip1 mutants MSH4-MYC</oddHead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0C429-6FDE-CF45-A053-BE4C92A7D2B7}">
  <sheetPr>
    <pageSetUpPr fitToPage="1"/>
  </sheetPr>
  <dimension ref="A1:U63"/>
  <sheetViews>
    <sheetView zoomScale="35" zoomScaleNormal="150" workbookViewId="0">
      <selection activeCell="L48" sqref="L48"/>
    </sheetView>
  </sheetViews>
  <sheetFormatPr baseColWidth="10" defaultColWidth="11" defaultRowHeight="16" x14ac:dyDescent="0.2"/>
  <cols>
    <col min="1" max="1" width="15" style="2" customWidth="1"/>
    <col min="2" max="2" width="10.83203125" style="2" customWidth="1"/>
    <col min="3" max="3" width="17.6640625" style="2" customWidth="1"/>
    <col min="4" max="4" width="11.5" style="2" customWidth="1"/>
    <col min="5" max="5" width="5.33203125" style="2" customWidth="1"/>
    <col min="6" max="6" width="9.1640625" style="2" customWidth="1"/>
    <col min="7" max="7" width="11" style="2"/>
    <col min="8" max="8" width="12" style="2" customWidth="1"/>
    <col min="9" max="9" width="11" style="2"/>
    <col min="10" max="10" width="8.6640625" style="2" customWidth="1"/>
    <col min="11" max="11" width="11" style="2"/>
    <col min="12" max="12" width="8.33203125" style="2" customWidth="1"/>
    <col min="13" max="13" width="10.6640625" style="2" customWidth="1"/>
    <col min="14" max="14" width="10.33203125" style="2" customWidth="1"/>
    <col min="15" max="15" width="8.5" style="2" customWidth="1"/>
    <col min="16" max="16" width="12.33203125" style="2" customWidth="1"/>
    <col min="17" max="17" width="10.83203125" style="2" customWidth="1"/>
    <col min="18" max="18" width="1.33203125" style="2" customWidth="1"/>
    <col min="19" max="21" width="11" style="2"/>
    <col min="22" max="22" width="10.5" style="2" customWidth="1"/>
    <col min="23" max="16384" width="11" style="2"/>
  </cols>
  <sheetData>
    <row r="1" spans="1:19" x14ac:dyDescent="0.2">
      <c r="A1" s="1" t="s">
        <v>0</v>
      </c>
      <c r="B1" s="1"/>
      <c r="H1" s="3"/>
      <c r="I1" s="4" t="s">
        <v>1</v>
      </c>
      <c r="N1" s="13"/>
      <c r="O1" s="41"/>
      <c r="P1" s="5"/>
    </row>
    <row r="2" spans="1:19" x14ac:dyDescent="0.2">
      <c r="F2" s="5" t="s">
        <v>2</v>
      </c>
      <c r="H2" s="6" t="s">
        <v>3</v>
      </c>
      <c r="I2" s="4" t="s">
        <v>4</v>
      </c>
      <c r="K2" s="5"/>
      <c r="N2" s="13"/>
      <c r="O2" s="41"/>
    </row>
    <row r="3" spans="1:19" ht="17" thickBot="1" x14ac:dyDescent="0.25">
      <c r="A3" s="7"/>
      <c r="B3" s="7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8" t="s">
        <v>11</v>
      </c>
      <c r="I3" s="9" t="s">
        <v>9</v>
      </c>
      <c r="K3" s="5"/>
      <c r="N3" s="13"/>
      <c r="O3" s="41"/>
    </row>
    <row r="4" spans="1:19" x14ac:dyDescent="0.2">
      <c r="A4" s="5" t="s">
        <v>12</v>
      </c>
      <c r="B4" s="5"/>
      <c r="H4" s="3"/>
      <c r="I4" s="10"/>
      <c r="N4" s="13"/>
      <c r="O4" s="41"/>
    </row>
    <row r="5" spans="1:19" x14ac:dyDescent="0.2">
      <c r="B5" s="11" t="s">
        <v>13</v>
      </c>
      <c r="C5" s="11" t="s">
        <v>14</v>
      </c>
      <c r="D5" s="2" t="s">
        <v>15</v>
      </c>
      <c r="E5" s="12">
        <v>1</v>
      </c>
      <c r="F5" s="13">
        <v>16225.258</v>
      </c>
      <c r="G5" s="13">
        <v>9786.0450000000001</v>
      </c>
      <c r="H5" s="14">
        <f>SUM(F5/G5)</f>
        <v>1.6579995289210299</v>
      </c>
      <c r="I5" s="57">
        <f>SUM(H5/1.66)</f>
        <v>0.99879489694037948</v>
      </c>
      <c r="J5" s="16"/>
      <c r="K5" s="13"/>
      <c r="N5" s="13"/>
      <c r="O5" s="42"/>
      <c r="P5" s="16"/>
      <c r="R5" s="40"/>
      <c r="S5" s="40"/>
    </row>
    <row r="6" spans="1:19" x14ac:dyDescent="0.2">
      <c r="B6" s="11" t="s">
        <v>13</v>
      </c>
      <c r="C6" s="11" t="s">
        <v>16</v>
      </c>
      <c r="D6" s="2" t="s">
        <v>17</v>
      </c>
      <c r="E6" s="12">
        <v>2</v>
      </c>
      <c r="F6" s="13">
        <v>17383.48</v>
      </c>
      <c r="G6" s="13">
        <v>11198.995000000001</v>
      </c>
      <c r="H6" s="17">
        <f t="shared" ref="H6:H17" si="0">SUM(F6/G6)</f>
        <v>1.5522357140082659</v>
      </c>
      <c r="I6" s="57">
        <f t="shared" ref="I6:I17" si="1">SUM(H6/1.66)</f>
        <v>0.93508175542666627</v>
      </c>
      <c r="J6" s="16"/>
      <c r="K6" s="13"/>
      <c r="N6" s="13"/>
      <c r="O6" s="43"/>
      <c r="P6" s="16"/>
      <c r="R6" s="40"/>
      <c r="S6" s="40"/>
    </row>
    <row r="7" spans="1:19" x14ac:dyDescent="0.2">
      <c r="B7" s="11" t="s">
        <v>13</v>
      </c>
      <c r="C7" s="11" t="s">
        <v>18</v>
      </c>
      <c r="D7" s="2" t="s">
        <v>19</v>
      </c>
      <c r="E7" s="12">
        <v>3</v>
      </c>
      <c r="F7" s="13">
        <v>11126.116</v>
      </c>
      <c r="G7" s="13">
        <v>9454.1460000000006</v>
      </c>
      <c r="H7" s="17">
        <f t="shared" si="0"/>
        <v>1.1768504527008572</v>
      </c>
      <c r="I7" s="57">
        <f t="shared" si="1"/>
        <v>0.70894605584388992</v>
      </c>
      <c r="J7" s="16"/>
      <c r="K7" s="13"/>
      <c r="N7" s="13"/>
      <c r="O7" s="43"/>
      <c r="P7" s="16"/>
      <c r="R7" s="40"/>
      <c r="S7" s="40"/>
    </row>
    <row r="8" spans="1:19" x14ac:dyDescent="0.2">
      <c r="B8" s="11" t="s">
        <v>13</v>
      </c>
      <c r="C8" s="11" t="s">
        <v>20</v>
      </c>
      <c r="D8" s="2" t="s">
        <v>21</v>
      </c>
      <c r="E8" s="12">
        <v>4</v>
      </c>
      <c r="F8" s="13">
        <v>13200.308999999999</v>
      </c>
      <c r="G8" s="13">
        <v>4882.0540000000001</v>
      </c>
      <c r="H8" s="17">
        <f t="shared" si="0"/>
        <v>2.7038433003813558</v>
      </c>
      <c r="I8" s="57">
        <f t="shared" si="1"/>
        <v>1.6288212652899734</v>
      </c>
      <c r="J8" s="16"/>
      <c r="K8" s="13"/>
      <c r="N8" s="13"/>
      <c r="O8" s="43"/>
      <c r="P8" s="16"/>
      <c r="R8" s="40"/>
      <c r="S8" s="40"/>
    </row>
    <row r="9" spans="1:19" x14ac:dyDescent="0.2">
      <c r="B9" s="11" t="s">
        <v>13</v>
      </c>
      <c r="C9" s="11" t="s">
        <v>22</v>
      </c>
      <c r="D9" s="2" t="s">
        <v>23</v>
      </c>
      <c r="E9" s="12">
        <v>5</v>
      </c>
      <c r="F9" s="13">
        <v>9702.8230000000003</v>
      </c>
      <c r="G9" s="13">
        <v>2900.9830000000002</v>
      </c>
      <c r="H9" s="17">
        <f t="shared" si="0"/>
        <v>3.3446673075988378</v>
      </c>
      <c r="I9" s="57">
        <f t="shared" si="1"/>
        <v>2.0148598238547217</v>
      </c>
      <c r="J9" s="16"/>
      <c r="K9" s="13"/>
      <c r="N9" s="13"/>
      <c r="O9" s="43"/>
      <c r="P9" s="16"/>
      <c r="R9" s="40"/>
      <c r="S9" s="40"/>
    </row>
    <row r="10" spans="1:19" x14ac:dyDescent="0.2">
      <c r="B10" s="11" t="s">
        <v>13</v>
      </c>
      <c r="C10" s="11" t="s">
        <v>24</v>
      </c>
      <c r="D10" s="18" t="s">
        <v>25</v>
      </c>
      <c r="E10" s="12">
        <v>6</v>
      </c>
      <c r="F10" s="13">
        <v>12852.016</v>
      </c>
      <c r="G10" s="13">
        <v>2730.2759999999998</v>
      </c>
      <c r="H10" s="17">
        <f t="shared" si="0"/>
        <v>4.7072222734990898</v>
      </c>
      <c r="I10" s="57">
        <f t="shared" si="1"/>
        <v>2.8356760683729458</v>
      </c>
      <c r="J10" s="16"/>
      <c r="K10" s="13"/>
      <c r="N10" s="13"/>
      <c r="O10" s="43"/>
      <c r="P10" s="16"/>
      <c r="R10" s="40"/>
      <c r="S10" s="40"/>
    </row>
    <row r="11" spans="1:19" x14ac:dyDescent="0.2">
      <c r="B11" s="11" t="s">
        <v>13</v>
      </c>
      <c r="C11" s="11" t="s">
        <v>26</v>
      </c>
      <c r="D11" s="18" t="s">
        <v>27</v>
      </c>
      <c r="E11" s="12">
        <v>7</v>
      </c>
      <c r="F11" s="13">
        <v>17587.087</v>
      </c>
      <c r="G11" s="13">
        <v>6566.8320000000003</v>
      </c>
      <c r="H11" s="17">
        <f t="shared" si="0"/>
        <v>2.6781691689386906</v>
      </c>
      <c r="I11" s="57">
        <f t="shared" si="1"/>
        <v>1.6133549210474041</v>
      </c>
      <c r="J11" s="16"/>
      <c r="K11" s="13"/>
      <c r="N11" s="13"/>
      <c r="O11" s="43"/>
      <c r="P11" s="16"/>
      <c r="R11" s="40"/>
      <c r="S11" s="40"/>
    </row>
    <row r="12" spans="1:19" x14ac:dyDescent="0.2">
      <c r="B12" s="19" t="s">
        <v>28</v>
      </c>
      <c r="C12" s="19" t="s">
        <v>29</v>
      </c>
      <c r="D12" s="18" t="s">
        <v>30</v>
      </c>
      <c r="E12" s="12">
        <v>8</v>
      </c>
      <c r="F12" s="13">
        <v>187.828</v>
      </c>
      <c r="G12" s="13">
        <v>12463.338</v>
      </c>
      <c r="H12" s="17">
        <f t="shared" si="0"/>
        <v>1.507044100063723E-2</v>
      </c>
      <c r="I12" s="57">
        <f t="shared" si="1"/>
        <v>9.0785789160465254E-3</v>
      </c>
      <c r="J12" s="16"/>
      <c r="K12" s="13"/>
      <c r="N12" s="13"/>
      <c r="O12" s="43"/>
      <c r="P12" s="16"/>
      <c r="R12" s="40"/>
      <c r="S12" s="40"/>
    </row>
    <row r="13" spans="1:19" x14ac:dyDescent="0.2">
      <c r="B13" s="11" t="s">
        <v>13</v>
      </c>
      <c r="C13" s="11" t="s">
        <v>31</v>
      </c>
      <c r="D13" s="18" t="s">
        <v>32</v>
      </c>
      <c r="E13" s="12">
        <v>9</v>
      </c>
      <c r="F13" s="13">
        <v>2256.7399999999998</v>
      </c>
      <c r="G13" s="13">
        <v>7589.7110000000002</v>
      </c>
      <c r="H13" s="17">
        <f t="shared" si="0"/>
        <v>0.29734202000576831</v>
      </c>
      <c r="I13" s="57">
        <f t="shared" si="1"/>
        <v>0.17912169879865561</v>
      </c>
      <c r="J13" s="16"/>
      <c r="K13" s="13"/>
      <c r="N13" s="13"/>
      <c r="O13" s="43"/>
      <c r="P13" s="16"/>
      <c r="R13" s="40"/>
      <c r="S13" s="40"/>
    </row>
    <row r="14" spans="1:19" x14ac:dyDescent="0.2">
      <c r="B14" s="11" t="s">
        <v>13</v>
      </c>
      <c r="C14" s="11" t="s">
        <v>33</v>
      </c>
      <c r="D14" s="20" t="s">
        <v>34</v>
      </c>
      <c r="E14" s="12">
        <v>10</v>
      </c>
      <c r="F14" s="13">
        <v>12204.43</v>
      </c>
      <c r="G14" s="13">
        <v>8551.7819999999992</v>
      </c>
      <c r="H14" s="17">
        <f t="shared" si="0"/>
        <v>1.4271212713326884</v>
      </c>
      <c r="I14" s="57">
        <f t="shared" si="1"/>
        <v>0.85971160923655932</v>
      </c>
      <c r="J14" s="16"/>
      <c r="K14" s="13"/>
      <c r="N14" s="13"/>
      <c r="O14" s="43"/>
      <c r="P14" s="16"/>
      <c r="R14" s="40"/>
      <c r="S14" s="40"/>
    </row>
    <row r="15" spans="1:19" x14ac:dyDescent="0.2">
      <c r="B15" s="11" t="s">
        <v>13</v>
      </c>
      <c r="C15" s="11" t="s">
        <v>35</v>
      </c>
      <c r="D15" s="18" t="s">
        <v>36</v>
      </c>
      <c r="E15" s="12">
        <v>11</v>
      </c>
      <c r="F15" s="13">
        <v>7589.7520000000004</v>
      </c>
      <c r="G15" s="13">
        <v>4960.3469999999998</v>
      </c>
      <c r="H15" s="17">
        <f t="shared" si="0"/>
        <v>1.5300848912384559</v>
      </c>
      <c r="I15" s="57">
        <f t="shared" si="1"/>
        <v>0.9217378862882265</v>
      </c>
      <c r="J15" s="16"/>
      <c r="K15" s="13"/>
      <c r="N15" s="13"/>
      <c r="O15" s="43"/>
      <c r="P15" s="13"/>
      <c r="R15" s="40"/>
      <c r="S15" s="40"/>
    </row>
    <row r="16" spans="1:19" x14ac:dyDescent="0.2">
      <c r="B16" s="11" t="s">
        <v>13</v>
      </c>
      <c r="C16" s="11" t="s">
        <v>37</v>
      </c>
      <c r="D16" s="18" t="s">
        <v>38</v>
      </c>
      <c r="E16" s="12">
        <v>12</v>
      </c>
      <c r="F16" s="13">
        <v>18918.451000000001</v>
      </c>
      <c r="G16" s="13">
        <v>12286.489</v>
      </c>
      <c r="H16" s="17">
        <f t="shared" si="0"/>
        <v>1.539776823142885</v>
      </c>
      <c r="I16" s="57">
        <f t="shared" si="1"/>
        <v>0.92757639948366566</v>
      </c>
      <c r="J16" s="16"/>
      <c r="K16" s="13"/>
      <c r="N16" s="13"/>
      <c r="O16" s="43"/>
      <c r="P16" s="13"/>
      <c r="R16" s="40"/>
      <c r="S16" s="40"/>
    </row>
    <row r="17" spans="1:19" x14ac:dyDescent="0.2">
      <c r="B17" s="11" t="s">
        <v>13</v>
      </c>
      <c r="C17" s="11" t="s">
        <v>39</v>
      </c>
      <c r="D17" s="18" t="s">
        <v>40</v>
      </c>
      <c r="E17" s="12">
        <v>13</v>
      </c>
      <c r="F17" s="13">
        <v>10178.51</v>
      </c>
      <c r="G17" s="13">
        <v>3094.326</v>
      </c>
      <c r="H17" s="17">
        <f t="shared" si="0"/>
        <v>3.289411005821623</v>
      </c>
      <c r="I17" s="57">
        <f t="shared" si="1"/>
        <v>1.9815728950732669</v>
      </c>
      <c r="J17" s="16"/>
      <c r="K17" s="13"/>
      <c r="N17" s="13"/>
      <c r="O17" s="43"/>
      <c r="P17" s="13"/>
      <c r="R17" s="40"/>
      <c r="S17" s="40"/>
    </row>
    <row r="18" spans="1:19" x14ac:dyDescent="0.2">
      <c r="C18" s="21"/>
      <c r="D18" s="18"/>
      <c r="E18" s="12"/>
      <c r="F18" s="13"/>
      <c r="G18" s="13"/>
      <c r="H18" s="17"/>
      <c r="I18" s="15"/>
      <c r="J18" s="16"/>
      <c r="K18" s="13"/>
      <c r="N18" s="13"/>
      <c r="O18" s="43"/>
      <c r="P18" s="13"/>
      <c r="R18" s="40"/>
      <c r="S18" s="40"/>
    </row>
    <row r="19" spans="1:19" x14ac:dyDescent="0.2">
      <c r="A19" s="22"/>
      <c r="B19" s="22"/>
      <c r="C19" s="22"/>
      <c r="D19" s="22"/>
      <c r="E19" s="22"/>
      <c r="F19" s="23"/>
      <c r="G19" s="22"/>
      <c r="H19" s="24"/>
      <c r="I19" s="25"/>
      <c r="J19" s="22"/>
      <c r="K19" s="13"/>
      <c r="N19" s="13"/>
      <c r="O19" s="43"/>
      <c r="P19" s="13"/>
      <c r="R19" s="40"/>
      <c r="S19" s="40"/>
    </row>
    <row r="20" spans="1:19" x14ac:dyDescent="0.2">
      <c r="A20" s="5" t="s">
        <v>187</v>
      </c>
      <c r="B20" s="5"/>
      <c r="C20" s="26"/>
      <c r="D20" s="26"/>
      <c r="F20" s="13"/>
      <c r="H20" s="17"/>
      <c r="I20" s="15"/>
      <c r="K20" s="13"/>
      <c r="N20" s="13"/>
      <c r="O20" s="43"/>
      <c r="P20" s="13"/>
      <c r="R20" s="40"/>
      <c r="S20" s="40"/>
    </row>
    <row r="21" spans="1:19" x14ac:dyDescent="0.2">
      <c r="B21" s="11" t="s">
        <v>13</v>
      </c>
      <c r="C21" s="11" t="s">
        <v>14</v>
      </c>
      <c r="D21" s="2" t="s">
        <v>41</v>
      </c>
      <c r="E21" s="12">
        <v>1</v>
      </c>
      <c r="F21" s="13">
        <v>13484.781999999999</v>
      </c>
      <c r="G21" s="13">
        <v>17975.723000000002</v>
      </c>
      <c r="H21" s="17">
        <f>SUM(F21/G21)</f>
        <v>0.75016632154378426</v>
      </c>
      <c r="I21" s="57">
        <f>SUM(H21/0.75)</f>
        <v>1.0002217620583791</v>
      </c>
      <c r="K21" s="13"/>
      <c r="M21" s="13"/>
      <c r="N21" s="13"/>
      <c r="O21" s="42"/>
      <c r="P21" s="16"/>
      <c r="R21" s="40"/>
      <c r="S21" s="40"/>
    </row>
    <row r="22" spans="1:19" x14ac:dyDescent="0.2">
      <c r="B22" s="11" t="s">
        <v>13</v>
      </c>
      <c r="C22" s="11" t="s">
        <v>16</v>
      </c>
      <c r="D22" s="2" t="s">
        <v>42</v>
      </c>
      <c r="E22" s="12">
        <v>2</v>
      </c>
      <c r="F22" s="13">
        <v>17491.803</v>
      </c>
      <c r="G22" s="13">
        <v>15614.187</v>
      </c>
      <c r="H22" s="17">
        <f t="shared" ref="H22:H32" si="2">SUM(F22/G22)</f>
        <v>1.1202506412917945</v>
      </c>
      <c r="I22" s="57">
        <f t="shared" ref="I22:I32" si="3">SUM(H22/0.75)</f>
        <v>1.4936675217223927</v>
      </c>
      <c r="K22" s="13"/>
      <c r="M22" s="13"/>
      <c r="N22" s="13"/>
      <c r="O22" s="43"/>
      <c r="P22" s="16"/>
      <c r="R22" s="40"/>
      <c r="S22" s="40"/>
    </row>
    <row r="23" spans="1:19" x14ac:dyDescent="0.2">
      <c r="B23" s="11" t="s">
        <v>13</v>
      </c>
      <c r="C23" s="11" t="s">
        <v>18</v>
      </c>
      <c r="D23" s="2" t="s">
        <v>43</v>
      </c>
      <c r="E23" s="12">
        <v>3</v>
      </c>
      <c r="F23" s="13">
        <v>12737.924000000001</v>
      </c>
      <c r="G23" s="13">
        <v>9272.7520000000004</v>
      </c>
      <c r="H23" s="17">
        <f t="shared" si="2"/>
        <v>1.3736940230904482</v>
      </c>
      <c r="I23" s="57">
        <f t="shared" si="3"/>
        <v>1.8315920307872642</v>
      </c>
      <c r="K23" s="13"/>
      <c r="M23" s="13"/>
      <c r="N23" s="13"/>
      <c r="O23" s="43"/>
      <c r="P23" s="16"/>
      <c r="R23" s="40"/>
      <c r="S23" s="40"/>
    </row>
    <row r="24" spans="1:19" x14ac:dyDescent="0.2">
      <c r="B24" s="11" t="s">
        <v>13</v>
      </c>
      <c r="C24" s="11" t="s">
        <v>82</v>
      </c>
      <c r="D24" s="2" t="s">
        <v>227</v>
      </c>
      <c r="E24" s="12">
        <v>4</v>
      </c>
      <c r="F24" s="13">
        <v>14910.752</v>
      </c>
      <c r="G24" s="13">
        <v>13206.116</v>
      </c>
      <c r="H24" s="17">
        <f t="shared" si="2"/>
        <v>1.1290792841740902</v>
      </c>
      <c r="I24" s="57">
        <f t="shared" si="3"/>
        <v>1.5054390455654536</v>
      </c>
      <c r="K24" s="13"/>
      <c r="M24" s="13"/>
      <c r="N24" s="13"/>
      <c r="O24" s="43"/>
      <c r="P24" s="16"/>
      <c r="R24" s="40"/>
      <c r="S24" s="40"/>
    </row>
    <row r="25" spans="1:19" x14ac:dyDescent="0.2">
      <c r="B25" s="11" t="s">
        <v>13</v>
      </c>
      <c r="C25" s="11" t="s">
        <v>20</v>
      </c>
      <c r="D25" s="2" t="s">
        <v>44</v>
      </c>
      <c r="E25" s="12">
        <v>5</v>
      </c>
      <c r="F25" s="13">
        <v>14012.974</v>
      </c>
      <c r="G25" s="13">
        <v>5078.317</v>
      </c>
      <c r="H25" s="17">
        <f t="shared" si="2"/>
        <v>2.7593736271288303</v>
      </c>
      <c r="I25" s="57">
        <f t="shared" si="3"/>
        <v>3.6791648361717737</v>
      </c>
      <c r="K25" s="13"/>
      <c r="M25" s="13"/>
      <c r="N25" s="13"/>
      <c r="O25" s="43"/>
      <c r="P25" s="16"/>
      <c r="R25" s="40"/>
      <c r="S25" s="40"/>
    </row>
    <row r="26" spans="1:19" x14ac:dyDescent="0.2">
      <c r="B26" s="11" t="s">
        <v>13</v>
      </c>
      <c r="C26" s="11" t="s">
        <v>24</v>
      </c>
      <c r="D26" s="18" t="s">
        <v>46</v>
      </c>
      <c r="E26" s="12">
        <v>6</v>
      </c>
      <c r="F26" s="13">
        <v>5546.4679999999998</v>
      </c>
      <c r="G26" s="13">
        <v>952.33500000000004</v>
      </c>
      <c r="H26" s="17">
        <f t="shared" si="2"/>
        <v>5.8240724114938542</v>
      </c>
      <c r="I26" s="57">
        <f t="shared" si="3"/>
        <v>7.7654298819918059</v>
      </c>
      <c r="K26" s="13"/>
      <c r="M26" s="13"/>
      <c r="N26" s="13"/>
      <c r="O26" s="43"/>
      <c r="P26" s="16"/>
    </row>
    <row r="27" spans="1:19" x14ac:dyDescent="0.2">
      <c r="B27" s="11" t="s">
        <v>13</v>
      </c>
      <c r="C27" s="11" t="s">
        <v>26</v>
      </c>
      <c r="D27" s="18" t="s">
        <v>47</v>
      </c>
      <c r="E27" s="12">
        <v>7</v>
      </c>
      <c r="F27" s="13">
        <v>11889.731</v>
      </c>
      <c r="G27" s="13">
        <v>8823.3379999999997</v>
      </c>
      <c r="H27" s="17">
        <f t="shared" si="2"/>
        <v>1.3475320791292367</v>
      </c>
      <c r="I27" s="57">
        <f t="shared" si="3"/>
        <v>1.7967094388389822</v>
      </c>
      <c r="K27" s="13"/>
      <c r="M27" s="13"/>
      <c r="N27" s="13"/>
      <c r="O27" s="43"/>
      <c r="P27" s="16"/>
    </row>
    <row r="28" spans="1:19" x14ac:dyDescent="0.2">
      <c r="B28" s="19" t="s">
        <v>28</v>
      </c>
      <c r="C28" s="19" t="s">
        <v>29</v>
      </c>
      <c r="D28" s="18" t="s">
        <v>48</v>
      </c>
      <c r="E28" s="12">
        <v>8</v>
      </c>
      <c r="F28" s="13">
        <v>100</v>
      </c>
      <c r="G28" s="13">
        <v>4981.9030000000002</v>
      </c>
      <c r="H28" s="17">
        <f t="shared" si="2"/>
        <v>2.0072650952858775E-2</v>
      </c>
      <c r="I28" s="57">
        <f t="shared" si="3"/>
        <v>2.6763534603811701E-2</v>
      </c>
      <c r="K28" s="13"/>
      <c r="M28" s="13"/>
      <c r="N28" s="13"/>
      <c r="O28" s="43"/>
      <c r="P28" s="16"/>
    </row>
    <row r="29" spans="1:19" x14ac:dyDescent="0.2">
      <c r="B29" s="11" t="s">
        <v>13</v>
      </c>
      <c r="C29" s="11" t="s">
        <v>31</v>
      </c>
      <c r="D29" s="18" t="s">
        <v>49</v>
      </c>
      <c r="E29" s="12">
        <v>9</v>
      </c>
      <c r="F29" s="13">
        <v>1932.4259999999999</v>
      </c>
      <c r="G29" s="13">
        <v>2841.69</v>
      </c>
      <c r="H29" s="17">
        <f t="shared" si="2"/>
        <v>0.68002702617104605</v>
      </c>
      <c r="I29" s="57">
        <f t="shared" si="3"/>
        <v>0.90670270156139476</v>
      </c>
      <c r="K29" s="13"/>
      <c r="M29" s="13"/>
      <c r="N29" s="13"/>
      <c r="O29" s="43"/>
      <c r="P29" s="16"/>
    </row>
    <row r="30" spans="1:19" x14ac:dyDescent="0.2">
      <c r="B30" s="11" t="s">
        <v>13</v>
      </c>
      <c r="C30" s="11" t="s">
        <v>33</v>
      </c>
      <c r="D30" s="20" t="s">
        <v>50</v>
      </c>
      <c r="E30" s="12">
        <v>10</v>
      </c>
      <c r="F30" s="13">
        <v>8217.9030000000002</v>
      </c>
      <c r="G30" s="13">
        <v>4399.0540000000001</v>
      </c>
      <c r="H30" s="17">
        <f t="shared" si="2"/>
        <v>1.8681068702498309</v>
      </c>
      <c r="I30" s="57">
        <f t="shared" si="3"/>
        <v>2.4908091603331077</v>
      </c>
      <c r="K30" s="13"/>
      <c r="M30" s="13"/>
      <c r="N30" s="13"/>
      <c r="O30" s="43"/>
      <c r="P30" s="16"/>
    </row>
    <row r="31" spans="1:19" x14ac:dyDescent="0.2">
      <c r="B31" s="11" t="s">
        <v>13</v>
      </c>
      <c r="C31" s="11" t="s">
        <v>35</v>
      </c>
      <c r="D31" s="18" t="s">
        <v>51</v>
      </c>
      <c r="E31" s="12">
        <v>11</v>
      </c>
      <c r="F31" s="13">
        <v>6871.0039999999999</v>
      </c>
      <c r="G31" s="13">
        <v>4155.933</v>
      </c>
      <c r="H31" s="17">
        <f t="shared" si="2"/>
        <v>1.6532999930460861</v>
      </c>
      <c r="I31" s="57">
        <f t="shared" si="3"/>
        <v>2.2043999907281147</v>
      </c>
      <c r="K31" s="13"/>
      <c r="M31" s="13"/>
      <c r="N31" s="13"/>
      <c r="O31" s="13"/>
      <c r="P31" s="16"/>
    </row>
    <row r="32" spans="1:19" x14ac:dyDescent="0.2">
      <c r="B32" s="11" t="s">
        <v>13</v>
      </c>
      <c r="C32" s="11" t="s">
        <v>37</v>
      </c>
      <c r="D32" s="18" t="s">
        <v>52</v>
      </c>
      <c r="E32" s="12">
        <v>12</v>
      </c>
      <c r="F32" s="13">
        <v>9112.125</v>
      </c>
      <c r="G32" s="13">
        <v>4680.66</v>
      </c>
      <c r="H32" s="17">
        <f t="shared" si="2"/>
        <v>1.9467607132327494</v>
      </c>
      <c r="I32" s="57">
        <f t="shared" si="3"/>
        <v>2.5956809509769991</v>
      </c>
      <c r="K32" s="13"/>
      <c r="N32" s="13"/>
      <c r="O32" s="13"/>
    </row>
    <row r="33" spans="1:20" x14ac:dyDescent="0.2">
      <c r="B33" s="11"/>
      <c r="C33" s="11"/>
      <c r="E33" s="12"/>
      <c r="F33" s="13"/>
      <c r="G33" s="13"/>
      <c r="H33" s="17"/>
      <c r="I33" s="57"/>
      <c r="N33" s="13"/>
      <c r="O33" s="13"/>
    </row>
    <row r="34" spans="1:20" x14ac:dyDescent="0.2">
      <c r="A34" s="5" t="s">
        <v>88</v>
      </c>
      <c r="B34" s="11" t="s">
        <v>13</v>
      </c>
      <c r="C34" s="11" t="s">
        <v>14</v>
      </c>
      <c r="D34" s="2" t="s">
        <v>41</v>
      </c>
      <c r="E34" s="12">
        <v>1</v>
      </c>
      <c r="F34" s="13">
        <v>19279.179</v>
      </c>
      <c r="G34" s="13">
        <v>13958.752</v>
      </c>
      <c r="H34" s="17">
        <f>SUM(F34/G34)</f>
        <v>1.3811534870739159</v>
      </c>
      <c r="I34" s="57">
        <v>1</v>
      </c>
      <c r="J34" s="16"/>
      <c r="K34" s="13"/>
      <c r="L34" s="13"/>
      <c r="N34" s="13"/>
      <c r="T34" s="13"/>
    </row>
    <row r="35" spans="1:20" ht="18" x14ac:dyDescent="0.2">
      <c r="A35" s="28"/>
      <c r="B35" s="11" t="s">
        <v>13</v>
      </c>
      <c r="C35" s="11" t="s">
        <v>82</v>
      </c>
      <c r="D35" s="2" t="s">
        <v>226</v>
      </c>
      <c r="E35" s="12">
        <v>2</v>
      </c>
      <c r="F35" s="13">
        <v>15689.966</v>
      </c>
      <c r="G35" s="13">
        <v>11744.267</v>
      </c>
      <c r="H35" s="17">
        <f t="shared" ref="H35" si="4">SUM(F35/G35)</f>
        <v>1.335968094049633</v>
      </c>
      <c r="I35" s="57">
        <v>1</v>
      </c>
      <c r="J35" s="40"/>
      <c r="K35" s="29"/>
      <c r="L35" s="48"/>
      <c r="M35" s="49"/>
    </row>
    <row r="36" spans="1:20" ht="18" x14ac:dyDescent="0.2">
      <c r="A36" s="28"/>
      <c r="B36" s="11"/>
      <c r="C36" s="11"/>
      <c r="E36" s="12"/>
      <c r="F36" s="13"/>
      <c r="G36" s="13"/>
      <c r="H36" s="40"/>
      <c r="I36" s="16"/>
      <c r="J36" s="40"/>
      <c r="K36" s="29"/>
      <c r="L36" s="48"/>
      <c r="M36" s="49"/>
    </row>
    <row r="37" spans="1:20" ht="18" x14ac:dyDescent="0.2">
      <c r="A37" s="28"/>
      <c r="B37" s="11"/>
      <c r="C37" s="11"/>
      <c r="E37" s="12"/>
      <c r="F37" s="13"/>
      <c r="G37" s="13"/>
      <c r="H37" s="40"/>
      <c r="I37" s="16"/>
      <c r="J37" s="40"/>
      <c r="K37" s="29"/>
      <c r="L37" s="48"/>
      <c r="M37" s="49"/>
    </row>
    <row r="38" spans="1:20" ht="18" x14ac:dyDescent="0.2">
      <c r="A38" s="28"/>
      <c r="B38" s="11"/>
      <c r="C38" s="11"/>
      <c r="E38" s="12"/>
      <c r="F38" s="28" t="s">
        <v>53</v>
      </c>
      <c r="G38" s="13"/>
      <c r="H38" s="40"/>
      <c r="I38" s="16"/>
      <c r="J38" s="40"/>
      <c r="K38" s="29"/>
      <c r="L38" s="48"/>
      <c r="M38" s="49"/>
    </row>
    <row r="39" spans="1:20" x14ac:dyDescent="0.2">
      <c r="A39" s="30"/>
      <c r="B39" s="30"/>
      <c r="C39" s="31"/>
      <c r="D39" s="30"/>
      <c r="G39" s="32"/>
      <c r="H39" s="33" t="s">
        <v>12</v>
      </c>
      <c r="I39" s="33" t="s">
        <v>187</v>
      </c>
      <c r="J39" s="33" t="s">
        <v>88</v>
      </c>
      <c r="K39" s="50" t="s">
        <v>54</v>
      </c>
      <c r="L39" s="50"/>
      <c r="M39" s="49"/>
    </row>
    <row r="40" spans="1:20" x14ac:dyDescent="0.2">
      <c r="A40" s="13"/>
      <c r="B40" s="13"/>
      <c r="C40" s="13"/>
      <c r="D40" s="36"/>
      <c r="E40" s="36" t="s">
        <v>13</v>
      </c>
      <c r="F40" s="21"/>
      <c r="G40" s="36" t="s">
        <v>14</v>
      </c>
      <c r="H40" s="40">
        <v>0.99879489694037948</v>
      </c>
      <c r="I40" s="40">
        <v>0.99619873741352549</v>
      </c>
      <c r="J40" s="40"/>
      <c r="K40" s="181">
        <f>AVERAGE(H40,I40)</f>
        <v>0.99749681717695249</v>
      </c>
      <c r="L40" s="39"/>
      <c r="M40" s="52"/>
    </row>
    <row r="41" spans="1:20" x14ac:dyDescent="0.2">
      <c r="A41" s="13"/>
      <c r="B41" s="13"/>
      <c r="D41" s="36"/>
      <c r="E41" s="36" t="s">
        <v>13</v>
      </c>
      <c r="F41" s="21"/>
      <c r="G41" s="36" t="s">
        <v>16</v>
      </c>
      <c r="H41" s="40">
        <v>0.93508175542666627</v>
      </c>
      <c r="I41" s="40">
        <v>1.5</v>
      </c>
      <c r="J41" s="40"/>
      <c r="K41" s="182">
        <f t="shared" ref="K41:K51" si="5">AVERAGE(H41,I41)</f>
        <v>1.2175408777133332</v>
      </c>
      <c r="L41" s="39"/>
      <c r="M41" s="52"/>
    </row>
    <row r="42" spans="1:20" x14ac:dyDescent="0.2">
      <c r="A42" s="13"/>
      <c r="B42" s="13"/>
      <c r="C42" s="13"/>
      <c r="D42" s="36"/>
      <c r="E42" s="36" t="s">
        <v>13</v>
      </c>
      <c r="F42" s="21"/>
      <c r="G42" s="36" t="s">
        <v>18</v>
      </c>
      <c r="H42" s="40">
        <v>0.70894605584388992</v>
      </c>
      <c r="I42" s="40">
        <v>1.8</v>
      </c>
      <c r="J42" s="40"/>
      <c r="K42" s="182">
        <f t="shared" si="5"/>
        <v>1.2544730279219449</v>
      </c>
      <c r="L42" s="39"/>
      <c r="M42" s="52"/>
    </row>
    <row r="43" spans="1:20" x14ac:dyDescent="0.2">
      <c r="A43" s="13"/>
      <c r="B43" s="13"/>
      <c r="D43" s="36"/>
      <c r="E43" s="36" t="s">
        <v>13</v>
      </c>
      <c r="F43" s="21"/>
      <c r="G43" s="36" t="s">
        <v>20</v>
      </c>
      <c r="H43" s="40">
        <v>1.6288212652899734</v>
      </c>
      <c r="I43" s="40">
        <v>3.7</v>
      </c>
      <c r="J43" s="40"/>
      <c r="K43" s="182">
        <f t="shared" si="5"/>
        <v>2.6644106326449868</v>
      </c>
      <c r="L43" s="39"/>
      <c r="M43" s="52"/>
      <c r="S43" s="13"/>
    </row>
    <row r="44" spans="1:20" x14ac:dyDescent="0.2">
      <c r="A44" s="13"/>
      <c r="B44" s="13"/>
      <c r="C44" s="13"/>
      <c r="D44" s="36"/>
      <c r="E44" s="36" t="s">
        <v>13</v>
      </c>
      <c r="F44" s="21"/>
      <c r="G44" s="36" t="s">
        <v>22</v>
      </c>
      <c r="H44" s="40">
        <v>2.0148598238547217</v>
      </c>
      <c r="I44" s="180" t="s">
        <v>90</v>
      </c>
      <c r="J44" s="40"/>
      <c r="K44" s="182">
        <f t="shared" si="5"/>
        <v>2.0148598238547217</v>
      </c>
      <c r="L44" s="16"/>
      <c r="M44" s="52"/>
      <c r="N44" s="16"/>
      <c r="S44" s="13"/>
    </row>
    <row r="45" spans="1:20" x14ac:dyDescent="0.2">
      <c r="A45" s="13"/>
      <c r="B45" s="13"/>
      <c r="D45" s="36"/>
      <c r="E45" s="36" t="s">
        <v>13</v>
      </c>
      <c r="F45" s="21"/>
      <c r="G45" s="36" t="s">
        <v>24</v>
      </c>
      <c r="H45" s="40">
        <v>2.8356760683729458</v>
      </c>
      <c r="I45" s="40">
        <v>7.766342515542088</v>
      </c>
      <c r="J45" s="40"/>
      <c r="K45" s="182">
        <f>AVERAGE(H45,I45)</f>
        <v>5.3010092919575165</v>
      </c>
      <c r="L45" s="16"/>
      <c r="M45" s="52"/>
      <c r="N45" s="16"/>
      <c r="S45" s="13"/>
    </row>
    <row r="46" spans="1:20" x14ac:dyDescent="0.2">
      <c r="A46" s="13"/>
      <c r="B46" s="13"/>
      <c r="D46" s="36"/>
      <c r="E46" s="36" t="s">
        <v>13</v>
      </c>
      <c r="F46" s="21"/>
      <c r="G46" s="36" t="s">
        <v>26</v>
      </c>
      <c r="H46" s="40">
        <v>1.6133549210474041</v>
      </c>
      <c r="I46" s="40">
        <v>1.8</v>
      </c>
      <c r="J46" s="40"/>
      <c r="K46" s="182">
        <f t="shared" si="5"/>
        <v>1.7066774605237021</v>
      </c>
      <c r="L46" s="16"/>
      <c r="M46" s="52"/>
      <c r="N46" s="16"/>
    </row>
    <row r="47" spans="1:20" x14ac:dyDescent="0.2">
      <c r="A47" s="13"/>
      <c r="B47" s="13"/>
      <c r="D47" s="38"/>
      <c r="E47" s="38" t="s">
        <v>28</v>
      </c>
      <c r="F47" s="19"/>
      <c r="G47" s="38" t="s">
        <v>29</v>
      </c>
      <c r="H47" s="40">
        <v>9.0785789160465254E-3</v>
      </c>
      <c r="I47" s="40">
        <v>0</v>
      </c>
      <c r="J47" s="40"/>
      <c r="K47" s="182">
        <f t="shared" si="5"/>
        <v>4.5392894580232627E-3</v>
      </c>
      <c r="L47" s="16"/>
      <c r="M47" s="52"/>
      <c r="N47" s="16"/>
      <c r="O47" s="40"/>
    </row>
    <row r="48" spans="1:20" x14ac:dyDescent="0.2">
      <c r="A48" s="13"/>
      <c r="B48" s="13"/>
      <c r="D48" s="36"/>
      <c r="E48" s="36" t="s">
        <v>13</v>
      </c>
      <c r="F48" s="21"/>
      <c r="G48" s="36" t="s">
        <v>31</v>
      </c>
      <c r="H48" s="40">
        <v>0.17912169879865561</v>
      </c>
      <c r="I48" s="40">
        <v>0.9</v>
      </c>
      <c r="J48" s="40"/>
      <c r="K48" s="182">
        <f t="shared" si="5"/>
        <v>0.5395608493993278</v>
      </c>
      <c r="L48" s="16"/>
      <c r="M48" s="52"/>
      <c r="N48" s="16"/>
    </row>
    <row r="49" spans="1:21" x14ac:dyDescent="0.2">
      <c r="A49" s="13"/>
      <c r="B49" s="13"/>
      <c r="D49" s="36"/>
      <c r="E49" s="36" t="s">
        <v>13</v>
      </c>
      <c r="F49" s="21"/>
      <c r="G49" s="36" t="s">
        <v>33</v>
      </c>
      <c r="H49" s="40">
        <v>0.85971160923655932</v>
      </c>
      <c r="I49" s="40">
        <v>2.5</v>
      </c>
      <c r="J49" s="40"/>
      <c r="K49" s="182">
        <f t="shared" si="5"/>
        <v>1.6798558046182797</v>
      </c>
      <c r="L49" s="16"/>
      <c r="M49" s="52"/>
      <c r="N49" s="16"/>
    </row>
    <row r="50" spans="1:21" x14ac:dyDescent="0.2">
      <c r="A50" s="16"/>
      <c r="B50" s="16"/>
      <c r="C50" s="39"/>
      <c r="D50" s="36"/>
      <c r="E50" s="36" t="s">
        <v>13</v>
      </c>
      <c r="F50" s="21"/>
      <c r="G50" s="36" t="s">
        <v>35</v>
      </c>
      <c r="H50" s="40">
        <v>0.9217378862882265</v>
      </c>
      <c r="I50" s="40">
        <v>2.2000000000000002</v>
      </c>
      <c r="J50" s="40"/>
      <c r="K50" s="182">
        <f t="shared" si="5"/>
        <v>1.5608689431441134</v>
      </c>
      <c r="L50" s="16"/>
      <c r="M50" s="52"/>
      <c r="N50" s="16"/>
    </row>
    <row r="51" spans="1:21" x14ac:dyDescent="0.2">
      <c r="A51" s="16"/>
      <c r="B51" s="16"/>
      <c r="C51" s="39"/>
      <c r="D51" s="36"/>
      <c r="E51" s="36" t="s">
        <v>13</v>
      </c>
      <c r="F51" s="21"/>
      <c r="G51" s="36" t="s">
        <v>37</v>
      </c>
      <c r="H51" s="40">
        <v>0.92757639948366566</v>
      </c>
      <c r="I51" s="40">
        <v>2.6</v>
      </c>
      <c r="J51" s="40"/>
      <c r="K51" s="182">
        <f t="shared" si="5"/>
        <v>1.7637881997418328</v>
      </c>
      <c r="L51" s="16"/>
      <c r="M51" s="52"/>
      <c r="N51" s="16"/>
    </row>
    <row r="52" spans="1:21" x14ac:dyDescent="0.2">
      <c r="A52" s="16"/>
      <c r="B52" s="16"/>
      <c r="C52" s="39"/>
      <c r="D52" s="36"/>
      <c r="E52" s="36"/>
      <c r="F52" s="21"/>
      <c r="G52" s="33"/>
      <c r="H52" s="40"/>
      <c r="I52" s="40"/>
      <c r="J52" s="40"/>
      <c r="K52" s="182"/>
      <c r="L52" s="16"/>
      <c r="M52" s="52"/>
      <c r="N52" s="16"/>
      <c r="U52" s="16"/>
    </row>
    <row r="53" spans="1:21" x14ac:dyDescent="0.2">
      <c r="D53" s="36"/>
      <c r="E53" s="36" t="s">
        <v>13</v>
      </c>
      <c r="F53" s="19"/>
      <c r="G53" s="36" t="s">
        <v>14</v>
      </c>
      <c r="H53" s="40"/>
      <c r="I53" s="40">
        <v>1</v>
      </c>
      <c r="J53" s="40">
        <v>1</v>
      </c>
      <c r="K53" s="181">
        <f>AVERAGE(H53,I53)</f>
        <v>1</v>
      </c>
      <c r="N53" s="26"/>
      <c r="O53" s="26"/>
      <c r="P53" s="53"/>
      <c r="Q53" s="54"/>
      <c r="T53" s="16"/>
      <c r="U53" s="16"/>
    </row>
    <row r="54" spans="1:21" x14ac:dyDescent="0.2">
      <c r="D54" s="36"/>
      <c r="E54" s="36" t="s">
        <v>13</v>
      </c>
      <c r="G54" s="36" t="s">
        <v>82</v>
      </c>
      <c r="H54" s="40"/>
      <c r="I54" s="40">
        <v>3.5215093109578741</v>
      </c>
      <c r="J54" s="40">
        <v>1</v>
      </c>
      <c r="K54" s="181">
        <f>AVERAGE(I54,J54)</f>
        <v>2.2607546554789373</v>
      </c>
      <c r="L54" s="16"/>
      <c r="M54" s="13"/>
      <c r="N54" s="55"/>
      <c r="O54" s="55"/>
      <c r="P54" s="55"/>
      <c r="Q54" s="55"/>
      <c r="T54" s="16"/>
      <c r="U54" s="16"/>
    </row>
    <row r="55" spans="1:21" x14ac:dyDescent="0.2">
      <c r="G55" s="41"/>
      <c r="H55" s="16"/>
      <c r="I55" s="16"/>
      <c r="J55" s="13"/>
      <c r="K55" s="40"/>
      <c r="L55" s="16"/>
      <c r="M55" s="13"/>
      <c r="N55" s="55"/>
      <c r="O55" s="55"/>
      <c r="P55" s="55"/>
      <c r="Q55" s="55"/>
      <c r="U55" s="16"/>
    </row>
    <row r="56" spans="1:21" x14ac:dyDescent="0.2">
      <c r="G56" s="13"/>
      <c r="H56" s="16"/>
      <c r="I56" s="16"/>
      <c r="J56" s="13"/>
      <c r="K56" s="40"/>
      <c r="L56" s="16"/>
      <c r="M56" s="13"/>
      <c r="N56" s="55"/>
      <c r="O56" s="55"/>
      <c r="P56" s="55"/>
      <c r="Q56" s="55"/>
    </row>
    <row r="57" spans="1:21" x14ac:dyDescent="0.2">
      <c r="G57" s="13"/>
      <c r="H57" s="16"/>
      <c r="I57" s="16"/>
      <c r="J57" s="13"/>
      <c r="K57" s="40"/>
      <c r="L57" s="16"/>
      <c r="M57" s="13"/>
      <c r="N57" s="13"/>
      <c r="O57" s="13"/>
      <c r="P57" s="13"/>
      <c r="Q57" s="13"/>
    </row>
    <row r="58" spans="1:21" x14ac:dyDescent="0.2">
      <c r="G58" s="13"/>
      <c r="H58" s="16"/>
      <c r="I58" s="16"/>
      <c r="J58" s="13"/>
      <c r="K58" s="40"/>
      <c r="L58" s="16"/>
      <c r="M58" s="13"/>
      <c r="N58" s="13"/>
      <c r="O58" s="13"/>
      <c r="P58" s="13"/>
      <c r="Q58" s="13"/>
    </row>
    <row r="59" spans="1:21" x14ac:dyDescent="0.2">
      <c r="G59" s="13"/>
      <c r="H59" s="16"/>
      <c r="I59" s="16"/>
      <c r="J59" s="13"/>
      <c r="K59" s="40"/>
      <c r="L59" s="16"/>
      <c r="M59" s="13"/>
      <c r="N59" s="13"/>
      <c r="O59" s="13"/>
      <c r="P59" s="13"/>
      <c r="Q59" s="13"/>
    </row>
    <row r="60" spans="1:21" x14ac:dyDescent="0.2">
      <c r="G60" s="13"/>
      <c r="H60" s="16"/>
      <c r="I60" s="16"/>
      <c r="J60" s="13"/>
      <c r="K60" s="40"/>
      <c r="L60" s="16"/>
      <c r="M60" s="13"/>
      <c r="N60" s="13"/>
      <c r="O60" s="13"/>
      <c r="P60" s="13"/>
      <c r="Q60" s="13"/>
    </row>
    <row r="61" spans="1:21" x14ac:dyDescent="0.2">
      <c r="G61" s="13"/>
      <c r="H61" s="16"/>
      <c r="I61" s="16"/>
      <c r="J61" s="13"/>
      <c r="K61" s="40"/>
      <c r="L61" s="16"/>
      <c r="M61" s="13"/>
      <c r="N61" s="13"/>
      <c r="O61" s="13"/>
      <c r="P61" s="13"/>
      <c r="Q61" s="13"/>
    </row>
    <row r="62" spans="1:21" x14ac:dyDescent="0.2">
      <c r="G62" s="13"/>
      <c r="H62" s="16"/>
      <c r="I62" s="16"/>
      <c r="J62" s="13"/>
      <c r="K62" s="40"/>
      <c r="L62" s="16"/>
      <c r="M62" s="13"/>
      <c r="N62" s="13"/>
      <c r="O62" s="13"/>
      <c r="P62" s="13"/>
      <c r="Q62" s="13"/>
    </row>
    <row r="63" spans="1:21" x14ac:dyDescent="0.2">
      <c r="G63" s="13"/>
      <c r="H63" s="16"/>
      <c r="I63" s="16"/>
      <c r="J63" s="13"/>
      <c r="K63" s="40"/>
      <c r="L63" s="16"/>
      <c r="M63" s="13"/>
      <c r="N63" s="13"/>
      <c r="O63" s="13"/>
      <c r="P63" s="13"/>
      <c r="Q63" s="13"/>
    </row>
  </sheetData>
  <pageMargins left="0.7" right="0.45" top="1.25" bottom="0.5" header="0.8" footer="0.3"/>
  <pageSetup scale="62" orientation="landscape" horizontalDpi="0" verticalDpi="0"/>
  <headerFooter>
    <oddHeader>&amp;C&amp;"Calibri (Body),Bold"&amp;14WB78A  WB79A  zip1 mutants MSH4-MYC</oddHead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D2BA4-04B7-4341-899D-DD5705785A76}">
  <sheetPr>
    <pageSetUpPr fitToPage="1"/>
  </sheetPr>
  <dimension ref="A1:T63"/>
  <sheetViews>
    <sheetView tabSelected="1" topLeftCell="A2" zoomScale="51" zoomScaleNormal="150" workbookViewId="0">
      <selection activeCell="D28" sqref="D28"/>
    </sheetView>
  </sheetViews>
  <sheetFormatPr baseColWidth="10" defaultColWidth="11" defaultRowHeight="16" x14ac:dyDescent="0.2"/>
  <cols>
    <col min="1" max="1" width="15" style="2" customWidth="1"/>
    <col min="2" max="2" width="10.83203125" style="2" customWidth="1"/>
    <col min="3" max="3" width="17.6640625" style="2" customWidth="1"/>
    <col min="4" max="4" width="11.5" style="2" customWidth="1"/>
    <col min="5" max="5" width="5.33203125" style="2" customWidth="1"/>
    <col min="6" max="6" width="9.1640625" style="2" customWidth="1"/>
    <col min="7" max="7" width="11" style="2"/>
    <col min="8" max="8" width="12" style="2" customWidth="1"/>
    <col min="9" max="9" width="11" style="2"/>
    <col min="10" max="10" width="8.6640625" style="2" customWidth="1"/>
    <col min="11" max="11" width="11" style="2"/>
    <col min="12" max="12" width="8.33203125" style="2" customWidth="1"/>
    <col min="13" max="13" width="10.6640625" style="2" customWidth="1"/>
    <col min="14" max="14" width="10.33203125" style="2" customWidth="1"/>
    <col min="15" max="15" width="8.5" style="2" customWidth="1"/>
    <col min="16" max="16" width="12.33203125" style="2" customWidth="1"/>
    <col min="17" max="17" width="10.83203125" style="2" customWidth="1"/>
    <col min="18" max="18" width="1.33203125" style="2" customWidth="1"/>
    <col min="19" max="21" width="11" style="2"/>
    <col min="22" max="22" width="10.5" style="2" customWidth="1"/>
    <col min="23" max="16384" width="11" style="2"/>
  </cols>
  <sheetData>
    <row r="1" spans="1:19" x14ac:dyDescent="0.2">
      <c r="A1" s="1" t="s">
        <v>0</v>
      </c>
      <c r="B1" s="1"/>
      <c r="H1" s="3"/>
      <c r="I1" s="4" t="s">
        <v>1</v>
      </c>
      <c r="N1" s="13"/>
      <c r="O1" s="41"/>
      <c r="P1" s="5"/>
    </row>
    <row r="2" spans="1:19" x14ac:dyDescent="0.2">
      <c r="F2" s="5" t="s">
        <v>2</v>
      </c>
      <c r="H2" s="6" t="s">
        <v>3</v>
      </c>
      <c r="I2" s="4" t="s">
        <v>4</v>
      </c>
      <c r="K2" s="5"/>
      <c r="N2" s="13"/>
      <c r="O2" s="41"/>
    </row>
    <row r="3" spans="1:19" ht="17" thickBot="1" x14ac:dyDescent="0.25">
      <c r="A3" s="7"/>
      <c r="B3" s="7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8" t="s">
        <v>11</v>
      </c>
      <c r="I3" s="9" t="s">
        <v>9</v>
      </c>
      <c r="K3" s="5"/>
      <c r="N3" s="13"/>
      <c r="O3" s="41"/>
    </row>
    <row r="4" spans="1:19" x14ac:dyDescent="0.2">
      <c r="A4" s="5" t="s">
        <v>242</v>
      </c>
      <c r="B4" s="5"/>
      <c r="H4" s="3"/>
      <c r="I4" s="10"/>
      <c r="N4" s="13"/>
      <c r="O4" s="41"/>
    </row>
    <row r="5" spans="1:19" x14ac:dyDescent="0.2">
      <c r="B5" s="188" t="s">
        <v>230</v>
      </c>
      <c r="C5" s="188" t="s">
        <v>14</v>
      </c>
      <c r="D5" s="2" t="s">
        <v>231</v>
      </c>
      <c r="E5" s="12">
        <v>1</v>
      </c>
      <c r="F5" s="13">
        <v>15402.108</v>
      </c>
      <c r="G5" s="13">
        <v>5275.3680000000004</v>
      </c>
      <c r="H5" s="14">
        <v>2.9196272184234351</v>
      </c>
      <c r="I5" s="57">
        <v>0.99987233507651885</v>
      </c>
      <c r="J5" s="16"/>
      <c r="K5" s="13"/>
      <c r="N5" s="13"/>
      <c r="O5" s="42"/>
      <c r="P5" s="16"/>
      <c r="R5" s="40"/>
      <c r="S5" s="40"/>
    </row>
    <row r="6" spans="1:19" x14ac:dyDescent="0.2">
      <c r="B6" s="188" t="s">
        <v>230</v>
      </c>
      <c r="C6" s="188" t="s">
        <v>16</v>
      </c>
      <c r="D6" s="2" t="s">
        <v>232</v>
      </c>
      <c r="E6" s="12">
        <v>2</v>
      </c>
      <c r="F6" s="13">
        <v>18364.228999999999</v>
      </c>
      <c r="G6" s="13">
        <v>8472.4089999999997</v>
      </c>
      <c r="H6" s="17">
        <v>2.1675333426419807</v>
      </c>
      <c r="I6" s="57">
        <v>0.74230593926095234</v>
      </c>
      <c r="J6" s="16"/>
      <c r="K6" s="13"/>
      <c r="N6" s="13"/>
      <c r="O6" s="43"/>
      <c r="P6" s="16"/>
      <c r="R6" s="40"/>
      <c r="S6" s="40"/>
    </row>
    <row r="7" spans="1:19" x14ac:dyDescent="0.2">
      <c r="B7" s="188" t="s">
        <v>230</v>
      </c>
      <c r="C7" s="188" t="s">
        <v>82</v>
      </c>
      <c r="D7" s="2" t="s">
        <v>233</v>
      </c>
      <c r="E7" s="12">
        <v>3</v>
      </c>
      <c r="F7" s="13">
        <v>11751.550999999999</v>
      </c>
      <c r="G7" s="13">
        <v>5313.1459999999997</v>
      </c>
      <c r="H7" s="17">
        <v>2.2117877054385482</v>
      </c>
      <c r="I7" s="57">
        <v>0.75746154295840695</v>
      </c>
      <c r="J7" s="16"/>
      <c r="K7" s="13"/>
      <c r="N7" s="13"/>
      <c r="O7" s="43"/>
      <c r="P7" s="16"/>
      <c r="R7" s="40"/>
      <c r="S7" s="40"/>
    </row>
    <row r="8" spans="1:19" x14ac:dyDescent="0.2">
      <c r="B8" s="188" t="s">
        <v>230</v>
      </c>
      <c r="C8" s="188" t="s">
        <v>20</v>
      </c>
      <c r="D8" s="2" t="s">
        <v>234</v>
      </c>
      <c r="E8" s="12">
        <v>4</v>
      </c>
      <c r="F8" s="13">
        <v>18215.329000000002</v>
      </c>
      <c r="G8" s="13">
        <v>12113.894</v>
      </c>
      <c r="H8" s="17">
        <v>1.5036724772397712</v>
      </c>
      <c r="I8" s="57">
        <v>0.51495632782183942</v>
      </c>
      <c r="J8" s="16"/>
      <c r="K8" s="13"/>
      <c r="N8" s="13"/>
      <c r="O8" s="43"/>
      <c r="P8" s="16"/>
      <c r="R8" s="40"/>
      <c r="S8" s="40"/>
    </row>
    <row r="9" spans="1:19" x14ac:dyDescent="0.2">
      <c r="B9" s="188" t="s">
        <v>230</v>
      </c>
      <c r="C9" s="188" t="s">
        <v>22</v>
      </c>
      <c r="D9" s="2" t="s">
        <v>235</v>
      </c>
      <c r="E9" s="12">
        <v>5</v>
      </c>
      <c r="F9" s="13">
        <v>12997.843999999999</v>
      </c>
      <c r="G9" s="13">
        <v>8275.5810000000001</v>
      </c>
      <c r="H9" s="17">
        <v>1.5706261590575936</v>
      </c>
      <c r="I9" s="57">
        <v>0.53788567091013484</v>
      </c>
      <c r="J9" s="16"/>
      <c r="K9" s="13"/>
      <c r="N9" s="13"/>
      <c r="O9" s="43"/>
      <c r="P9" s="16"/>
      <c r="R9" s="40"/>
      <c r="S9" s="40"/>
    </row>
    <row r="10" spans="1:19" x14ac:dyDescent="0.2">
      <c r="B10" s="188" t="s">
        <v>230</v>
      </c>
      <c r="C10" s="188" t="s">
        <v>24</v>
      </c>
      <c r="D10" s="18" t="s">
        <v>236</v>
      </c>
      <c r="E10" s="12">
        <v>6</v>
      </c>
      <c r="F10" s="13">
        <v>15081.208000000001</v>
      </c>
      <c r="G10" s="13">
        <v>9242.7019999999993</v>
      </c>
      <c r="H10" s="17">
        <v>1.6316882227729512</v>
      </c>
      <c r="I10" s="57">
        <v>0.55879733656607922</v>
      </c>
      <c r="J10" s="16"/>
      <c r="K10" s="13"/>
      <c r="N10" s="13"/>
      <c r="O10" s="43"/>
      <c r="P10" s="16"/>
      <c r="R10" s="40"/>
      <c r="S10" s="40"/>
    </row>
    <row r="11" spans="1:19" x14ac:dyDescent="0.2">
      <c r="B11" s="188" t="s">
        <v>230</v>
      </c>
      <c r="C11" s="188" t="s">
        <v>26</v>
      </c>
      <c r="D11" s="18" t="s">
        <v>237</v>
      </c>
      <c r="E11" s="12">
        <v>7</v>
      </c>
      <c r="F11" s="13">
        <v>16743.743999999999</v>
      </c>
      <c r="G11" s="13">
        <v>22473.814999999999</v>
      </c>
      <c r="H11" s="17">
        <v>0.74503345337674087</v>
      </c>
      <c r="I11" s="57">
        <v>0.25514844293724004</v>
      </c>
      <c r="J11" s="16"/>
      <c r="K11" s="13"/>
      <c r="N11" s="13"/>
      <c r="O11" s="43"/>
      <c r="P11" s="16"/>
      <c r="R11" s="40"/>
      <c r="S11" s="40"/>
    </row>
    <row r="12" spans="1:19" x14ac:dyDescent="0.2">
      <c r="B12" s="19" t="s">
        <v>28</v>
      </c>
      <c r="C12" s="19" t="s">
        <v>29</v>
      </c>
      <c r="D12" s="18" t="s">
        <v>228</v>
      </c>
      <c r="E12" s="12">
        <v>8</v>
      </c>
      <c r="F12" s="13">
        <v>152.536</v>
      </c>
      <c r="G12" s="13">
        <v>9039.116</v>
      </c>
      <c r="H12" s="17">
        <v>1.6875101503288595E-2</v>
      </c>
      <c r="I12" s="57">
        <v>5.7791443504413001E-3</v>
      </c>
      <c r="J12" s="16"/>
      <c r="K12" s="13"/>
      <c r="N12" s="13"/>
      <c r="O12" s="43"/>
      <c r="P12" s="16"/>
      <c r="R12" s="40"/>
      <c r="S12" s="40"/>
    </row>
    <row r="13" spans="1:19" x14ac:dyDescent="0.2">
      <c r="B13" s="188" t="s">
        <v>230</v>
      </c>
      <c r="C13" s="188" t="s">
        <v>92</v>
      </c>
      <c r="D13" s="18" t="s">
        <v>238</v>
      </c>
      <c r="E13" s="12">
        <v>9</v>
      </c>
      <c r="F13" s="13">
        <v>7044.1670000000004</v>
      </c>
      <c r="G13" s="13">
        <v>14446.308999999999</v>
      </c>
      <c r="H13" s="17">
        <v>0.48761015703042215</v>
      </c>
      <c r="I13" s="57">
        <v>0.16698977980493909</v>
      </c>
      <c r="J13" s="16"/>
      <c r="K13" s="13"/>
      <c r="N13" s="13"/>
      <c r="O13" s="43"/>
      <c r="P13" s="16"/>
      <c r="R13" s="40"/>
      <c r="S13" s="40"/>
    </row>
    <row r="14" spans="1:19" x14ac:dyDescent="0.2">
      <c r="B14" s="188" t="s">
        <v>230</v>
      </c>
      <c r="C14" s="188" t="s">
        <v>33</v>
      </c>
      <c r="D14" s="20" t="s">
        <v>239</v>
      </c>
      <c r="E14" s="12">
        <v>10</v>
      </c>
      <c r="F14" s="13">
        <v>18736.522000000001</v>
      </c>
      <c r="G14" s="13">
        <v>8052.652</v>
      </c>
      <c r="H14" s="17">
        <v>2.3267517334661925</v>
      </c>
      <c r="I14" s="57">
        <v>0.79683278543362757</v>
      </c>
      <c r="J14" s="16"/>
      <c r="K14" s="13"/>
      <c r="N14" s="13"/>
      <c r="O14" s="43"/>
      <c r="P14" s="16"/>
      <c r="R14" s="40"/>
      <c r="S14" s="40"/>
    </row>
    <row r="15" spans="1:19" x14ac:dyDescent="0.2">
      <c r="B15" s="188" t="s">
        <v>230</v>
      </c>
      <c r="C15" s="188" t="s">
        <v>63</v>
      </c>
      <c r="D15" s="18" t="s">
        <v>240</v>
      </c>
      <c r="E15" s="12">
        <v>11</v>
      </c>
      <c r="F15" s="13">
        <v>14158.915000000001</v>
      </c>
      <c r="G15" s="13">
        <v>6456.924</v>
      </c>
      <c r="H15" s="17">
        <v>2.1928266462482755</v>
      </c>
      <c r="I15" s="57">
        <v>0.75096802953708064</v>
      </c>
      <c r="J15" s="16"/>
      <c r="K15" s="13"/>
      <c r="N15" s="13"/>
      <c r="O15" s="43"/>
      <c r="P15" s="13"/>
      <c r="R15" s="40"/>
      <c r="S15" s="40"/>
    </row>
    <row r="16" spans="1:19" x14ac:dyDescent="0.2">
      <c r="B16" s="188" t="s">
        <v>230</v>
      </c>
      <c r="C16" s="188" t="s">
        <v>37</v>
      </c>
      <c r="D16" s="18" t="s">
        <v>241</v>
      </c>
      <c r="E16" s="12">
        <v>12</v>
      </c>
      <c r="F16" s="13">
        <v>19512.157999999999</v>
      </c>
      <c r="G16" s="13">
        <v>3643.3969999999999</v>
      </c>
      <c r="H16" s="17">
        <v>5.3554850047908582</v>
      </c>
      <c r="I16" s="57">
        <v>1.8340702071201569</v>
      </c>
      <c r="J16" s="16"/>
      <c r="K16" s="13"/>
      <c r="N16" s="13"/>
      <c r="O16" s="43"/>
      <c r="P16" s="13"/>
      <c r="R16" s="40"/>
      <c r="S16" s="40"/>
    </row>
    <row r="17" spans="1:19" x14ac:dyDescent="0.2">
      <c r="B17" s="11"/>
      <c r="C17" s="11"/>
      <c r="D17" s="18"/>
      <c r="E17" s="12"/>
      <c r="F17" s="13"/>
      <c r="G17" s="13"/>
      <c r="H17" s="17"/>
      <c r="I17" s="57"/>
      <c r="J17" s="16"/>
      <c r="K17" s="13"/>
      <c r="N17" s="13"/>
      <c r="O17" s="43"/>
      <c r="P17" s="13"/>
      <c r="R17" s="40"/>
      <c r="S17" s="40"/>
    </row>
    <row r="18" spans="1:19" x14ac:dyDescent="0.2">
      <c r="C18" s="21"/>
      <c r="D18" s="18"/>
      <c r="E18" s="12"/>
      <c r="F18" s="13"/>
      <c r="G18" s="13"/>
      <c r="H18" s="17"/>
      <c r="I18" s="15"/>
      <c r="J18" s="16"/>
      <c r="K18" s="13"/>
      <c r="N18" s="13"/>
      <c r="O18" s="43"/>
      <c r="P18" s="13"/>
      <c r="R18" s="40"/>
      <c r="S18" s="40"/>
    </row>
    <row r="19" spans="1:19" x14ac:dyDescent="0.2">
      <c r="A19" s="22"/>
      <c r="B19" s="22"/>
      <c r="C19" s="22"/>
      <c r="D19" s="22"/>
      <c r="E19" s="22"/>
      <c r="F19" s="23"/>
      <c r="G19" s="22"/>
      <c r="H19" s="24"/>
      <c r="I19" s="25"/>
      <c r="J19" s="22"/>
      <c r="K19" s="13"/>
      <c r="N19" s="13"/>
      <c r="O19" s="43"/>
      <c r="P19" s="13"/>
      <c r="R19" s="40"/>
      <c r="S19" s="40"/>
    </row>
    <row r="20" spans="1:19" x14ac:dyDescent="0.2">
      <c r="A20" s="5" t="s">
        <v>201</v>
      </c>
      <c r="B20" s="5"/>
      <c r="C20" s="26"/>
      <c r="D20" s="26"/>
      <c r="F20" s="13"/>
      <c r="H20" s="17"/>
      <c r="I20" s="15"/>
      <c r="K20" s="13"/>
      <c r="N20" s="13"/>
      <c r="O20" s="43"/>
      <c r="P20" s="13"/>
      <c r="R20" s="40"/>
      <c r="S20" s="40"/>
    </row>
    <row r="21" spans="1:19" x14ac:dyDescent="0.2">
      <c r="B21" s="188" t="s">
        <v>230</v>
      </c>
      <c r="C21" s="188" t="s">
        <v>14</v>
      </c>
      <c r="D21" s="2" t="s">
        <v>243</v>
      </c>
      <c r="E21" s="12">
        <v>1</v>
      </c>
      <c r="F21" s="13">
        <v>13761.744000000001</v>
      </c>
      <c r="G21" s="13">
        <v>10622.087</v>
      </c>
      <c r="H21" s="17">
        <v>1.2955781665128521</v>
      </c>
      <c r="I21" s="57">
        <v>0.99659858962527081</v>
      </c>
      <c r="K21" s="13"/>
      <c r="M21" s="13"/>
      <c r="N21" s="13"/>
      <c r="O21" s="42"/>
      <c r="P21" s="16"/>
      <c r="R21" s="40"/>
      <c r="S21" s="40"/>
    </row>
    <row r="22" spans="1:19" x14ac:dyDescent="0.2">
      <c r="B22" s="188" t="s">
        <v>230</v>
      </c>
      <c r="C22" s="188" t="s">
        <v>16</v>
      </c>
      <c r="D22" s="2" t="s">
        <v>244</v>
      </c>
      <c r="E22" s="12">
        <v>2</v>
      </c>
      <c r="F22" s="13">
        <v>14486.329</v>
      </c>
      <c r="G22" s="13">
        <v>16546.329000000002</v>
      </c>
      <c r="H22" s="17">
        <v>0.87550108546735639</v>
      </c>
      <c r="I22" s="57">
        <v>0.67346237343642801</v>
      </c>
      <c r="K22" s="13"/>
      <c r="M22" s="13"/>
      <c r="N22" s="13"/>
      <c r="O22" s="43"/>
      <c r="P22" s="16"/>
      <c r="R22" s="40"/>
      <c r="S22" s="40"/>
    </row>
    <row r="23" spans="1:19" x14ac:dyDescent="0.2">
      <c r="B23" s="188" t="s">
        <v>230</v>
      </c>
      <c r="C23" s="188" t="s">
        <v>82</v>
      </c>
      <c r="D23" s="2" t="s">
        <v>245</v>
      </c>
      <c r="E23" s="12">
        <v>3</v>
      </c>
      <c r="F23" s="13">
        <v>11036.43</v>
      </c>
      <c r="G23" s="13">
        <v>12045.38</v>
      </c>
      <c r="H23" s="17">
        <v>0.91623759482888889</v>
      </c>
      <c r="I23" s="57">
        <v>0.70479814986837608</v>
      </c>
      <c r="K23" s="13"/>
      <c r="M23" s="13"/>
      <c r="N23" s="13"/>
      <c r="O23" s="43"/>
      <c r="P23" s="16"/>
      <c r="R23" s="40"/>
      <c r="S23" s="40"/>
    </row>
    <row r="24" spans="1:19" x14ac:dyDescent="0.2">
      <c r="B24" s="188" t="s">
        <v>230</v>
      </c>
      <c r="C24" s="188" t="s">
        <v>20</v>
      </c>
      <c r="D24" s="2" t="s">
        <v>246</v>
      </c>
      <c r="E24" s="12">
        <v>4</v>
      </c>
      <c r="F24" s="13">
        <v>16431.572</v>
      </c>
      <c r="G24" s="13">
        <v>15614.744000000001</v>
      </c>
      <c r="H24" s="17">
        <v>1.0523113283189272</v>
      </c>
      <c r="I24" s="57">
        <v>0.80947025255302085</v>
      </c>
      <c r="K24" s="13"/>
      <c r="M24" s="13"/>
      <c r="N24" s="13"/>
      <c r="O24" s="43"/>
      <c r="P24" s="16"/>
      <c r="R24" s="40"/>
      <c r="S24" s="40"/>
    </row>
    <row r="25" spans="1:19" x14ac:dyDescent="0.2">
      <c r="B25" s="188" t="s">
        <v>230</v>
      </c>
      <c r="C25" s="188" t="s">
        <v>22</v>
      </c>
      <c r="D25" s="2" t="s">
        <v>247</v>
      </c>
      <c r="E25" s="12">
        <v>5</v>
      </c>
      <c r="F25" s="13">
        <v>15682.450999999999</v>
      </c>
      <c r="G25" s="13">
        <v>15675.692999999999</v>
      </c>
      <c r="H25" s="17">
        <v>1.0004311133166488</v>
      </c>
      <c r="I25" s="57">
        <v>0.76956239485896061</v>
      </c>
      <c r="K25" s="13"/>
      <c r="M25" s="13"/>
      <c r="N25" s="13"/>
      <c r="O25" s="43"/>
      <c r="P25" s="16"/>
      <c r="R25" s="40"/>
      <c r="S25" s="40"/>
    </row>
    <row r="26" spans="1:19" x14ac:dyDescent="0.2">
      <c r="B26" s="188" t="s">
        <v>230</v>
      </c>
      <c r="C26" s="188" t="s">
        <v>24</v>
      </c>
      <c r="D26" s="18" t="s">
        <v>248</v>
      </c>
      <c r="E26" s="12">
        <v>6</v>
      </c>
      <c r="F26" s="13">
        <v>15145.986000000001</v>
      </c>
      <c r="G26" s="13">
        <v>10357.723</v>
      </c>
      <c r="H26" s="17">
        <v>1.4622891537068525</v>
      </c>
      <c r="I26" s="57">
        <v>1.1248378105437327</v>
      </c>
      <c r="K26" s="13"/>
      <c r="M26" s="13"/>
      <c r="N26" s="13"/>
      <c r="O26" s="43"/>
      <c r="P26" s="16"/>
    </row>
    <row r="27" spans="1:19" x14ac:dyDescent="0.2">
      <c r="B27" s="188" t="s">
        <v>230</v>
      </c>
      <c r="C27" s="188" t="s">
        <v>26</v>
      </c>
      <c r="D27" s="18" t="s">
        <v>249</v>
      </c>
      <c r="E27" s="12">
        <v>7</v>
      </c>
      <c r="F27" s="13">
        <v>12582.329</v>
      </c>
      <c r="G27" s="13">
        <v>24988.956999999999</v>
      </c>
      <c r="H27" s="17">
        <v>0.50351557289886095</v>
      </c>
      <c r="I27" s="57">
        <v>0.38731967146066226</v>
      </c>
      <c r="K27" s="13"/>
      <c r="M27" s="13"/>
      <c r="N27" s="13"/>
      <c r="O27" s="43"/>
      <c r="P27" s="16"/>
    </row>
    <row r="28" spans="1:19" x14ac:dyDescent="0.2">
      <c r="B28" s="19" t="s">
        <v>28</v>
      </c>
      <c r="C28" s="19" t="s">
        <v>29</v>
      </c>
      <c r="D28" s="18" t="s">
        <v>48</v>
      </c>
      <c r="E28" s="12">
        <v>8</v>
      </c>
      <c r="F28" s="13">
        <v>167.364</v>
      </c>
      <c r="G28" s="13">
        <v>9829.8439999999991</v>
      </c>
      <c r="H28" s="17">
        <v>1.7026109468268269E-2</v>
      </c>
      <c r="I28" s="57">
        <v>1.3097007283283283E-2</v>
      </c>
      <c r="K28" s="13"/>
      <c r="M28" s="13"/>
      <c r="N28" s="13"/>
      <c r="O28" s="43"/>
      <c r="P28" s="16"/>
    </row>
    <row r="29" spans="1:19" x14ac:dyDescent="0.2">
      <c r="B29" s="188" t="s">
        <v>230</v>
      </c>
      <c r="C29" s="188" t="s">
        <v>92</v>
      </c>
      <c r="D29" s="18" t="s">
        <v>250</v>
      </c>
      <c r="E29" s="12">
        <v>9</v>
      </c>
      <c r="F29" s="13">
        <v>6762.6809999999996</v>
      </c>
      <c r="G29" s="13">
        <v>23139.472000000002</v>
      </c>
      <c r="H29" s="17">
        <v>0.2922573600642227</v>
      </c>
      <c r="I29" s="57">
        <v>0.22481335389555593</v>
      </c>
      <c r="K29" s="13"/>
      <c r="M29" s="13"/>
      <c r="N29" s="13"/>
      <c r="O29" s="43"/>
      <c r="P29" s="16"/>
    </row>
    <row r="30" spans="1:19" x14ac:dyDescent="0.2">
      <c r="B30" s="188" t="s">
        <v>230</v>
      </c>
      <c r="C30" s="188" t="s">
        <v>33</v>
      </c>
      <c r="D30" s="20" t="s">
        <v>251</v>
      </c>
      <c r="E30" s="12">
        <v>10</v>
      </c>
      <c r="F30" s="13">
        <v>17183.865000000002</v>
      </c>
      <c r="G30" s="13">
        <v>10080.602000000001</v>
      </c>
      <c r="H30" s="17">
        <v>1.704646706615339</v>
      </c>
      <c r="I30" s="57">
        <v>1.3112666973964147</v>
      </c>
      <c r="K30" s="13"/>
      <c r="M30" s="13"/>
      <c r="N30" s="13"/>
      <c r="O30" s="43"/>
      <c r="P30" s="16"/>
    </row>
    <row r="31" spans="1:19" x14ac:dyDescent="0.2">
      <c r="B31" s="188" t="s">
        <v>230</v>
      </c>
      <c r="C31" s="188" t="s">
        <v>63</v>
      </c>
      <c r="D31" s="18" t="s">
        <v>252</v>
      </c>
      <c r="E31" s="12">
        <v>11</v>
      </c>
      <c r="F31" s="13">
        <v>10846.187</v>
      </c>
      <c r="G31" s="13">
        <v>8791.7019999999993</v>
      </c>
      <c r="H31" s="17">
        <v>1.233684558462059</v>
      </c>
      <c r="I31" s="57">
        <v>0.94898812189389159</v>
      </c>
      <c r="K31" s="13"/>
      <c r="M31" s="13"/>
      <c r="N31" s="13"/>
      <c r="O31" s="13"/>
      <c r="P31" s="16"/>
    </row>
    <row r="32" spans="1:19" x14ac:dyDescent="0.2">
      <c r="B32" s="188" t="s">
        <v>230</v>
      </c>
      <c r="C32" s="188" t="s">
        <v>37</v>
      </c>
      <c r="D32" s="18" t="s">
        <v>253</v>
      </c>
      <c r="E32" s="12">
        <v>12</v>
      </c>
      <c r="F32" s="13">
        <v>21395.764999999999</v>
      </c>
      <c r="G32" s="13">
        <v>7313.7020000000002</v>
      </c>
      <c r="H32" s="17">
        <v>2.9254357095763539</v>
      </c>
      <c r="I32" s="57">
        <v>2.2503351612125799</v>
      </c>
      <c r="K32" s="13"/>
      <c r="N32" s="13"/>
      <c r="O32" s="13"/>
    </row>
    <row r="33" spans="1:20" ht="18" x14ac:dyDescent="0.2">
      <c r="A33" s="28"/>
      <c r="B33" s="11"/>
      <c r="C33" s="11"/>
      <c r="E33" s="12"/>
      <c r="F33" s="13"/>
      <c r="G33" s="13"/>
      <c r="H33" s="40"/>
      <c r="I33" s="16"/>
      <c r="J33" s="40"/>
      <c r="N33" s="13"/>
      <c r="O33" s="13"/>
    </row>
    <row r="34" spans="1:20" ht="18" x14ac:dyDescent="0.2">
      <c r="A34" s="28"/>
      <c r="B34" s="11"/>
      <c r="C34" s="11"/>
      <c r="E34" s="12"/>
      <c r="F34" s="13"/>
      <c r="G34" s="13"/>
      <c r="H34" s="40"/>
      <c r="I34" s="16"/>
      <c r="J34" s="40"/>
      <c r="K34" s="13"/>
      <c r="L34" s="13"/>
      <c r="N34" s="13"/>
      <c r="T34" s="13"/>
    </row>
    <row r="35" spans="1:20" ht="18" x14ac:dyDescent="0.2">
      <c r="A35" s="28"/>
      <c r="B35" s="11"/>
      <c r="C35" s="11"/>
      <c r="E35" s="12"/>
      <c r="F35" s="28" t="s">
        <v>254</v>
      </c>
      <c r="G35" s="13"/>
      <c r="H35" s="40"/>
      <c r="I35" s="16"/>
      <c r="J35" s="40"/>
      <c r="K35" s="29"/>
      <c r="L35" s="48"/>
      <c r="M35" s="49"/>
    </row>
    <row r="36" spans="1:20" x14ac:dyDescent="0.2">
      <c r="A36" s="30"/>
      <c r="B36" s="30"/>
      <c r="C36" s="31"/>
      <c r="F36" s="30"/>
      <c r="H36" s="33" t="s">
        <v>242</v>
      </c>
      <c r="I36" s="33" t="s">
        <v>187</v>
      </c>
      <c r="J36" s="50" t="s">
        <v>54</v>
      </c>
      <c r="K36" s="48"/>
      <c r="L36" s="49"/>
    </row>
    <row r="37" spans="1:20" x14ac:dyDescent="0.2">
      <c r="A37" s="13"/>
      <c r="B37" s="13"/>
      <c r="C37" s="13"/>
      <c r="F37" s="189" t="s">
        <v>230</v>
      </c>
      <c r="G37" s="189" t="s">
        <v>14</v>
      </c>
      <c r="H37" s="57">
        <v>0.99987233507651885</v>
      </c>
      <c r="I37" s="57">
        <v>0.99659858962527081</v>
      </c>
      <c r="J37" s="181">
        <f t="shared" ref="J37:J48" si="0">AVERAGE(H37,I37)</f>
        <v>0.99823546235089489</v>
      </c>
    </row>
    <row r="38" spans="1:20" x14ac:dyDescent="0.2">
      <c r="A38" s="13"/>
      <c r="B38" s="13"/>
      <c r="F38" s="189" t="s">
        <v>230</v>
      </c>
      <c r="G38" s="189" t="s">
        <v>16</v>
      </c>
      <c r="H38" s="57">
        <v>0.74230593926095234</v>
      </c>
      <c r="I38" s="57">
        <v>0.67346237343642801</v>
      </c>
      <c r="J38" s="182">
        <f t="shared" si="0"/>
        <v>0.70788415634869017</v>
      </c>
    </row>
    <row r="39" spans="1:20" x14ac:dyDescent="0.2">
      <c r="A39" s="13"/>
      <c r="B39" s="13"/>
      <c r="C39" s="13"/>
      <c r="F39" s="189" t="s">
        <v>230</v>
      </c>
      <c r="G39" s="189" t="s">
        <v>82</v>
      </c>
      <c r="H39" s="57">
        <v>0.75746154295840695</v>
      </c>
      <c r="I39" s="57">
        <v>0.70479814986837608</v>
      </c>
      <c r="J39" s="182">
        <f t="shared" si="0"/>
        <v>0.73112984641339152</v>
      </c>
    </row>
    <row r="40" spans="1:20" x14ac:dyDescent="0.2">
      <c r="A40" s="13"/>
      <c r="B40" s="13"/>
      <c r="F40" s="189" t="s">
        <v>230</v>
      </c>
      <c r="G40" s="189" t="s">
        <v>20</v>
      </c>
      <c r="H40" s="57">
        <v>0.51495632782183942</v>
      </c>
      <c r="I40" s="57">
        <v>0.80947025255302085</v>
      </c>
      <c r="J40" s="182">
        <f t="shared" si="0"/>
        <v>0.66221329018743014</v>
      </c>
    </row>
    <row r="41" spans="1:20" x14ac:dyDescent="0.2">
      <c r="A41" s="13"/>
      <c r="B41" s="13"/>
      <c r="C41" s="13"/>
      <c r="F41" s="189" t="s">
        <v>230</v>
      </c>
      <c r="G41" s="189" t="s">
        <v>22</v>
      </c>
      <c r="H41" s="57">
        <v>0.53788567091013484</v>
      </c>
      <c r="I41" s="57">
        <v>0.76956239485896061</v>
      </c>
      <c r="J41" s="182">
        <f t="shared" si="0"/>
        <v>0.65372403288454772</v>
      </c>
    </row>
    <row r="42" spans="1:20" x14ac:dyDescent="0.2">
      <c r="A42" s="13"/>
      <c r="B42" s="13"/>
      <c r="F42" s="189" t="s">
        <v>230</v>
      </c>
      <c r="G42" s="189" t="s">
        <v>24</v>
      </c>
      <c r="H42" s="57">
        <v>0.55879733656607922</v>
      </c>
      <c r="I42" s="57">
        <v>1.1248378105437327</v>
      </c>
      <c r="J42" s="182">
        <f t="shared" si="0"/>
        <v>0.84181757355490594</v>
      </c>
    </row>
    <row r="43" spans="1:20" x14ac:dyDescent="0.2">
      <c r="A43" s="13"/>
      <c r="B43" s="13"/>
      <c r="F43" s="189" t="s">
        <v>230</v>
      </c>
      <c r="G43" s="189" t="s">
        <v>26</v>
      </c>
      <c r="H43" s="57">
        <v>0.25514844293724004</v>
      </c>
      <c r="I43" s="57">
        <v>0.38731967146066226</v>
      </c>
      <c r="J43" s="182">
        <f t="shared" si="0"/>
        <v>0.32123405719895115</v>
      </c>
      <c r="P43" s="13"/>
    </row>
    <row r="44" spans="1:20" x14ac:dyDescent="0.2">
      <c r="A44" s="13"/>
      <c r="B44" s="13"/>
      <c r="F44" s="38" t="s">
        <v>28</v>
      </c>
      <c r="G44" s="38" t="s">
        <v>29</v>
      </c>
      <c r="H44" s="57">
        <v>5.7791443504413001E-3</v>
      </c>
      <c r="I44" s="57">
        <v>1.3097007283283283E-2</v>
      </c>
      <c r="J44" s="182">
        <f t="shared" si="0"/>
        <v>9.438075816862292E-3</v>
      </c>
      <c r="K44" s="16"/>
      <c r="P44" s="13"/>
    </row>
    <row r="45" spans="1:20" x14ac:dyDescent="0.2">
      <c r="A45" s="13"/>
      <c r="B45" s="13"/>
      <c r="F45" s="189" t="s">
        <v>230</v>
      </c>
      <c r="G45" s="189" t="s">
        <v>92</v>
      </c>
      <c r="H45" s="57">
        <v>0.16698977980493909</v>
      </c>
      <c r="I45" s="57">
        <v>0.22481335389555593</v>
      </c>
      <c r="J45" s="182">
        <f t="shared" si="0"/>
        <v>0.19590156685024751</v>
      </c>
      <c r="K45" s="16"/>
      <c r="P45" s="13"/>
    </row>
    <row r="46" spans="1:20" x14ac:dyDescent="0.2">
      <c r="A46" s="13"/>
      <c r="B46" s="13"/>
      <c r="F46" s="189" t="s">
        <v>230</v>
      </c>
      <c r="G46" s="189" t="s">
        <v>33</v>
      </c>
      <c r="H46" s="57">
        <v>0.79683278543362757</v>
      </c>
      <c r="I46" s="57">
        <v>1.3112666973964147</v>
      </c>
      <c r="J46" s="182">
        <f t="shared" si="0"/>
        <v>1.0540497414150212</v>
      </c>
      <c r="K46" s="16"/>
    </row>
    <row r="47" spans="1:20" x14ac:dyDescent="0.2">
      <c r="A47" s="16"/>
      <c r="B47" s="16"/>
      <c r="C47" s="39"/>
      <c r="F47" s="189" t="s">
        <v>230</v>
      </c>
      <c r="G47" s="189" t="s">
        <v>63</v>
      </c>
      <c r="H47" s="57">
        <v>0.75096802953708064</v>
      </c>
      <c r="I47" s="57">
        <v>0.94898812189389159</v>
      </c>
      <c r="J47" s="182">
        <f t="shared" si="0"/>
        <v>0.84997807571548611</v>
      </c>
      <c r="K47" s="16"/>
      <c r="L47" s="40"/>
    </row>
    <row r="48" spans="1:20" x14ac:dyDescent="0.2">
      <c r="A48" s="16"/>
      <c r="B48" s="16"/>
      <c r="C48" s="39"/>
      <c r="F48" s="189" t="s">
        <v>230</v>
      </c>
      <c r="G48" s="189" t="s">
        <v>37</v>
      </c>
      <c r="H48" s="57">
        <v>1.8340702071201569</v>
      </c>
      <c r="I48" s="57">
        <v>2.2503351612125799</v>
      </c>
      <c r="J48" s="182">
        <f t="shared" si="0"/>
        <v>2.0422026841663685</v>
      </c>
      <c r="K48" s="16"/>
    </row>
    <row r="49" spans="1:17" x14ac:dyDescent="0.2">
      <c r="A49" s="16"/>
      <c r="B49" s="16"/>
      <c r="C49" s="39"/>
      <c r="D49" s="36"/>
      <c r="E49" s="36"/>
      <c r="F49" s="16"/>
    </row>
    <row r="50" spans="1:17" x14ac:dyDescent="0.2">
      <c r="F50" s="16"/>
    </row>
    <row r="51" spans="1:17" x14ac:dyDescent="0.2">
      <c r="F51" s="16"/>
    </row>
    <row r="52" spans="1:17" x14ac:dyDescent="0.2">
      <c r="F52" s="16"/>
      <c r="M52" s="16"/>
    </row>
    <row r="53" spans="1:17" x14ac:dyDescent="0.2">
      <c r="G53" s="26"/>
      <c r="H53" s="26"/>
      <c r="I53" s="53"/>
      <c r="J53" s="54"/>
      <c r="M53" s="16"/>
      <c r="N53" s="16"/>
    </row>
    <row r="54" spans="1:17" x14ac:dyDescent="0.2">
      <c r="F54" s="13"/>
      <c r="G54" s="55"/>
      <c r="H54" s="55"/>
      <c r="I54" s="55"/>
      <c r="J54" s="55"/>
      <c r="M54" s="16"/>
      <c r="N54" s="16"/>
    </row>
    <row r="55" spans="1:17" x14ac:dyDescent="0.2">
      <c r="F55" s="13"/>
      <c r="G55" s="55"/>
      <c r="H55" s="55"/>
      <c r="I55" s="55"/>
      <c r="J55" s="55"/>
      <c r="N55" s="16"/>
    </row>
    <row r="56" spans="1:17" x14ac:dyDescent="0.2">
      <c r="F56" s="13"/>
      <c r="G56" s="55"/>
      <c r="H56" s="55"/>
      <c r="I56" s="55"/>
      <c r="J56" s="55"/>
    </row>
    <row r="57" spans="1:17" x14ac:dyDescent="0.2">
      <c r="G57" s="13"/>
      <c r="H57" s="16"/>
      <c r="I57" s="16"/>
      <c r="J57" s="13"/>
      <c r="K57" s="40"/>
      <c r="L57" s="16"/>
      <c r="M57" s="13"/>
      <c r="N57" s="13"/>
      <c r="O57" s="13"/>
      <c r="P57" s="13"/>
      <c r="Q57" s="13"/>
    </row>
    <row r="58" spans="1:17" x14ac:dyDescent="0.2">
      <c r="G58" s="13"/>
      <c r="H58" s="16"/>
      <c r="I58" s="16"/>
      <c r="K58" s="40"/>
      <c r="L58" s="16"/>
      <c r="M58" s="13"/>
      <c r="N58" s="13"/>
      <c r="O58" s="13"/>
      <c r="P58" s="13"/>
      <c r="Q58" s="13"/>
    </row>
    <row r="59" spans="1:17" x14ac:dyDescent="0.2">
      <c r="G59" s="13"/>
      <c r="H59" s="16"/>
      <c r="I59" s="16"/>
      <c r="K59" s="40"/>
      <c r="L59" s="16"/>
      <c r="M59" s="13"/>
      <c r="N59" s="13"/>
      <c r="O59" s="13"/>
      <c r="P59" s="13"/>
      <c r="Q59" s="13"/>
    </row>
    <row r="60" spans="1:17" x14ac:dyDescent="0.2">
      <c r="G60" s="13"/>
      <c r="H60" s="16"/>
      <c r="I60" s="16"/>
      <c r="K60" s="40"/>
      <c r="L60" s="16"/>
      <c r="M60" s="13"/>
      <c r="N60" s="13"/>
      <c r="O60" s="13"/>
      <c r="P60" s="13"/>
      <c r="Q60" s="13"/>
    </row>
    <row r="61" spans="1:17" x14ac:dyDescent="0.2">
      <c r="K61" s="40"/>
      <c r="L61" s="16"/>
      <c r="M61" s="13"/>
      <c r="N61" s="13"/>
      <c r="O61" s="13"/>
      <c r="P61" s="13"/>
      <c r="Q61" s="13"/>
    </row>
    <row r="62" spans="1:17" x14ac:dyDescent="0.2">
      <c r="K62" s="40"/>
      <c r="L62" s="16"/>
      <c r="M62" s="13"/>
      <c r="N62" s="13"/>
      <c r="O62" s="13"/>
      <c r="P62" s="13"/>
      <c r="Q62" s="13"/>
    </row>
    <row r="63" spans="1:17" x14ac:dyDescent="0.2">
      <c r="K63" s="40"/>
      <c r="L63" s="16"/>
      <c r="M63" s="13"/>
      <c r="N63" s="13"/>
      <c r="O63" s="13"/>
      <c r="P63" s="13"/>
      <c r="Q63" s="13"/>
    </row>
  </sheetData>
  <pageMargins left="0.7" right="0.45" top="1.25" bottom="0.5" header="0.8" footer="0.3"/>
  <pageSetup scale="62" orientation="landscape" horizontalDpi="0" verticalDpi="0"/>
  <headerFooter>
    <oddHeader>&amp;C&amp;"Calibri (Body),Bold"&amp;14WB78A  WB79A  zip1 mutants MSH4-MYC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FB987-6B60-0747-898F-2A460BF5EC5F}">
  <sheetPr>
    <pageSetUpPr fitToPage="1"/>
  </sheetPr>
  <dimension ref="A1:S68"/>
  <sheetViews>
    <sheetView zoomScale="93" zoomScaleNormal="100" zoomScalePageLayoutView="75" workbookViewId="0">
      <selection activeCell="J18" sqref="J18"/>
    </sheetView>
  </sheetViews>
  <sheetFormatPr baseColWidth="10" defaultColWidth="11" defaultRowHeight="16" x14ac:dyDescent="0.2"/>
  <cols>
    <col min="1" max="1" width="15" customWidth="1"/>
    <col min="2" max="2" width="16.6640625" customWidth="1"/>
    <col min="3" max="3" width="5" customWidth="1"/>
    <col min="4" max="4" width="10.5" customWidth="1"/>
    <col min="6" max="6" width="9.6640625" customWidth="1"/>
    <col min="7" max="8" width="9.83203125" customWidth="1"/>
    <col min="10" max="10" width="17" customWidth="1"/>
    <col min="11" max="11" width="16.33203125" customWidth="1"/>
    <col min="12" max="12" width="10.5" customWidth="1"/>
    <col min="13" max="13" width="9" customWidth="1"/>
    <col min="14" max="14" width="8.6640625" customWidth="1"/>
    <col min="15" max="15" width="9.1640625" customWidth="1"/>
    <col min="16" max="16" width="15" customWidth="1"/>
    <col min="17" max="17" width="8.5" customWidth="1"/>
    <col min="18" max="18" width="9.33203125" customWidth="1"/>
    <col min="21" max="21" width="6.83203125" customWidth="1"/>
  </cols>
  <sheetData>
    <row r="1" spans="1:19" x14ac:dyDescent="0.2">
      <c r="A1" s="72" t="s">
        <v>0</v>
      </c>
      <c r="B1" s="72"/>
      <c r="I1" s="72"/>
      <c r="J1" s="72"/>
    </row>
    <row r="2" spans="1:19" x14ac:dyDescent="0.2">
      <c r="A2" s="72"/>
      <c r="B2" s="72"/>
      <c r="F2" s="94"/>
      <c r="G2" s="98" t="s">
        <v>1</v>
      </c>
      <c r="I2" s="72"/>
      <c r="J2" s="72"/>
      <c r="N2" s="94"/>
      <c r="O2" s="98" t="s">
        <v>1</v>
      </c>
    </row>
    <row r="3" spans="1:19" x14ac:dyDescent="0.2">
      <c r="F3" s="99" t="s">
        <v>3</v>
      </c>
      <c r="G3" s="98" t="s">
        <v>4</v>
      </c>
      <c r="N3" s="99" t="s">
        <v>3</v>
      </c>
      <c r="O3" s="98" t="s">
        <v>4</v>
      </c>
      <c r="P3" s="114"/>
      <c r="S3" s="71"/>
    </row>
    <row r="4" spans="1:19" ht="17" thickBot="1" x14ac:dyDescent="0.25">
      <c r="A4" s="95" t="s">
        <v>159</v>
      </c>
      <c r="B4" s="95" t="s">
        <v>6</v>
      </c>
      <c r="C4" s="95" t="s">
        <v>8</v>
      </c>
      <c r="D4" s="95" t="s">
        <v>161</v>
      </c>
      <c r="E4" s="95" t="s">
        <v>185</v>
      </c>
      <c r="F4" s="97" t="s">
        <v>186</v>
      </c>
      <c r="G4" s="96" t="s">
        <v>163</v>
      </c>
      <c r="I4" s="95" t="s">
        <v>159</v>
      </c>
      <c r="J4" s="95" t="s">
        <v>6</v>
      </c>
      <c r="K4" s="95" t="s">
        <v>8</v>
      </c>
      <c r="L4" s="95" t="s">
        <v>161</v>
      </c>
      <c r="M4" s="95" t="s">
        <v>185</v>
      </c>
      <c r="N4" s="97" t="s">
        <v>186</v>
      </c>
      <c r="O4" s="96" t="s">
        <v>163</v>
      </c>
      <c r="P4" s="114"/>
      <c r="Q4" s="100"/>
      <c r="R4" s="88"/>
      <c r="S4" s="71"/>
    </row>
    <row r="5" spans="1:19" x14ac:dyDescent="0.2">
      <c r="A5" s="88" t="s">
        <v>187</v>
      </c>
      <c r="F5" s="94"/>
      <c r="G5" s="93"/>
      <c r="I5" s="88" t="s">
        <v>201</v>
      </c>
      <c r="N5" s="94"/>
      <c r="O5" s="93"/>
      <c r="P5" s="114"/>
      <c r="S5" s="164"/>
    </row>
    <row r="6" spans="1:19" x14ac:dyDescent="0.2">
      <c r="B6" s="65" t="s">
        <v>29</v>
      </c>
      <c r="C6" s="80">
        <v>1</v>
      </c>
      <c r="D6" s="71">
        <v>12351</v>
      </c>
      <c r="E6" s="83">
        <v>23830</v>
      </c>
      <c r="F6" s="86">
        <f>SUM(D6/E6)</f>
        <v>0.51829626521191774</v>
      </c>
      <c r="G6" s="165">
        <f>SUM(F6/0.52)</f>
        <v>0.99672358694599561</v>
      </c>
      <c r="H6" s="71"/>
      <c r="J6" s="65" t="s">
        <v>29</v>
      </c>
      <c r="K6" s="80">
        <v>1</v>
      </c>
      <c r="L6" s="71">
        <v>29228</v>
      </c>
      <c r="M6" s="83">
        <v>12333.137000000001</v>
      </c>
      <c r="N6" s="86">
        <v>2.3698755636947841</v>
      </c>
      <c r="O6" s="165">
        <v>0.9999474952298667</v>
      </c>
      <c r="P6" s="68"/>
      <c r="Q6" s="68"/>
      <c r="R6" s="146"/>
      <c r="S6" s="64"/>
    </row>
    <row r="7" spans="1:19" x14ac:dyDescent="0.2">
      <c r="B7" s="65" t="s">
        <v>16</v>
      </c>
      <c r="C7" s="80">
        <v>2</v>
      </c>
      <c r="D7" s="71">
        <v>42896</v>
      </c>
      <c r="E7" s="83">
        <v>32552</v>
      </c>
      <c r="F7" s="86">
        <f t="shared" ref="F7:F17" si="0">SUM(D7/E7)</f>
        <v>1.3177684934873433</v>
      </c>
      <c r="G7" s="165">
        <f t="shared" ref="G7:G17" si="1">SUM(F7/0.52)</f>
        <v>2.5341701797833522</v>
      </c>
      <c r="H7" s="71"/>
      <c r="J7" s="65" t="s">
        <v>190</v>
      </c>
      <c r="K7" s="80">
        <v>2</v>
      </c>
      <c r="L7" s="71">
        <v>35282</v>
      </c>
      <c r="M7" s="83">
        <v>17926.865000000002</v>
      </c>
      <c r="N7" s="86">
        <v>1.968107641799054</v>
      </c>
      <c r="O7" s="165">
        <v>0.83042516531605648</v>
      </c>
      <c r="P7" s="68"/>
      <c r="Q7" s="68"/>
      <c r="R7" s="146"/>
      <c r="S7" s="64"/>
    </row>
    <row r="8" spans="1:19" x14ac:dyDescent="0.2">
      <c r="B8" s="65" t="s">
        <v>82</v>
      </c>
      <c r="C8" s="80">
        <v>3</v>
      </c>
      <c r="D8" s="71">
        <v>4206</v>
      </c>
      <c r="E8" s="83">
        <v>35635</v>
      </c>
      <c r="F8" s="86">
        <f t="shared" si="0"/>
        <v>0.11803002665918338</v>
      </c>
      <c r="G8" s="165">
        <f t="shared" si="1"/>
        <v>0.22698082049842958</v>
      </c>
      <c r="H8" s="71"/>
      <c r="J8" s="65" t="s">
        <v>82</v>
      </c>
      <c r="K8" s="80">
        <v>3</v>
      </c>
      <c r="L8" s="71">
        <v>9595</v>
      </c>
      <c r="M8" s="83">
        <v>18258.794000000002</v>
      </c>
      <c r="N8" s="86">
        <v>0.52550020554479115</v>
      </c>
      <c r="O8" s="165">
        <v>0.22173004453366715</v>
      </c>
      <c r="P8" s="68"/>
      <c r="Q8" s="68"/>
      <c r="R8" s="146"/>
      <c r="S8" s="64"/>
    </row>
    <row r="9" spans="1:19" x14ac:dyDescent="0.2">
      <c r="B9" s="65" t="s">
        <v>20</v>
      </c>
      <c r="C9" s="80">
        <v>4</v>
      </c>
      <c r="D9" s="71">
        <v>22339</v>
      </c>
      <c r="E9" s="83">
        <v>32349</v>
      </c>
      <c r="F9" s="86">
        <f t="shared" si="0"/>
        <v>0.6905623048625924</v>
      </c>
      <c r="G9" s="165">
        <f t="shared" si="1"/>
        <v>1.3280044324280622</v>
      </c>
      <c r="H9" s="71"/>
      <c r="J9" s="65" t="s">
        <v>193</v>
      </c>
      <c r="K9" s="80">
        <v>4</v>
      </c>
      <c r="L9" s="71">
        <v>5643</v>
      </c>
      <c r="M9" s="83">
        <v>16858.550999999999</v>
      </c>
      <c r="N9" s="86">
        <v>0.33472627629741136</v>
      </c>
      <c r="O9" s="165">
        <v>0.14123471573730437</v>
      </c>
      <c r="P9" s="68"/>
      <c r="Q9" s="68"/>
      <c r="R9" s="146"/>
      <c r="S9" s="64"/>
    </row>
    <row r="10" spans="1:19" x14ac:dyDescent="0.2">
      <c r="B10" s="70" t="s">
        <v>24</v>
      </c>
      <c r="C10" s="80">
        <v>5</v>
      </c>
      <c r="D10" s="71">
        <v>20032</v>
      </c>
      <c r="E10" s="83">
        <v>34426</v>
      </c>
      <c r="F10" s="86">
        <f t="shared" si="0"/>
        <v>0.58188578400046476</v>
      </c>
      <c r="G10" s="165">
        <f t="shared" si="1"/>
        <v>1.1190111230778168</v>
      </c>
      <c r="H10" s="71"/>
      <c r="J10" s="70" t="s">
        <v>194</v>
      </c>
      <c r="K10" s="80">
        <v>5</v>
      </c>
      <c r="L10" s="71">
        <v>14968</v>
      </c>
      <c r="M10" s="83">
        <v>14397.652</v>
      </c>
      <c r="N10" s="86">
        <v>1.0396139592761375</v>
      </c>
      <c r="O10" s="165">
        <v>0.43865567901946728</v>
      </c>
      <c r="P10" s="68"/>
      <c r="Q10" s="68"/>
      <c r="R10" s="146"/>
      <c r="S10" s="64"/>
    </row>
    <row r="11" spans="1:19" x14ac:dyDescent="0.2">
      <c r="B11" s="70" t="s">
        <v>26</v>
      </c>
      <c r="C11" s="80">
        <v>6</v>
      </c>
      <c r="D11" s="71">
        <v>13990</v>
      </c>
      <c r="E11" s="83">
        <v>33654</v>
      </c>
      <c r="F11" s="86">
        <f t="shared" si="0"/>
        <v>0.41570095679562608</v>
      </c>
      <c r="G11" s="165">
        <f t="shared" si="1"/>
        <v>0.79942491691466555</v>
      </c>
      <c r="H11" s="71"/>
      <c r="J11" s="70" t="s">
        <v>195</v>
      </c>
      <c r="K11" s="80">
        <v>6</v>
      </c>
      <c r="L11" s="71">
        <v>9798</v>
      </c>
      <c r="M11" s="83">
        <v>14085.187</v>
      </c>
      <c r="N11" s="86">
        <v>0.69562441734000413</v>
      </c>
      <c r="O11" s="165">
        <v>0.29351241237974857</v>
      </c>
      <c r="P11" s="68"/>
      <c r="Q11" s="68"/>
      <c r="R11" s="146"/>
      <c r="S11" s="64"/>
    </row>
    <row r="12" spans="1:19" x14ac:dyDescent="0.2">
      <c r="B12" s="65" t="s">
        <v>63</v>
      </c>
      <c r="C12" s="80">
        <v>7</v>
      </c>
      <c r="D12" s="71">
        <v>41852</v>
      </c>
      <c r="E12" s="83">
        <v>32560</v>
      </c>
      <c r="F12" s="86">
        <f t="shared" si="0"/>
        <v>1.2853808353808354</v>
      </c>
      <c r="G12" s="165">
        <f t="shared" si="1"/>
        <v>2.4718862218862219</v>
      </c>
      <c r="H12" s="71"/>
      <c r="J12" s="65" t="s">
        <v>196</v>
      </c>
      <c r="K12" s="80">
        <v>7</v>
      </c>
      <c r="L12" s="71">
        <v>10496</v>
      </c>
      <c r="M12" s="83">
        <v>18266.672999999999</v>
      </c>
      <c r="N12" s="86">
        <v>0.57459834092393292</v>
      </c>
      <c r="O12" s="165">
        <v>0.24244655735187043</v>
      </c>
      <c r="P12" s="68"/>
      <c r="Q12" s="68"/>
      <c r="R12" s="146"/>
      <c r="S12" s="64"/>
    </row>
    <row r="13" spans="1:19" x14ac:dyDescent="0.2">
      <c r="B13" s="65" t="s">
        <v>31</v>
      </c>
      <c r="C13" s="80">
        <v>8</v>
      </c>
      <c r="D13" s="71">
        <v>31019</v>
      </c>
      <c r="E13" s="83">
        <v>25977</v>
      </c>
      <c r="F13" s="86">
        <f t="shared" si="0"/>
        <v>1.1940947761481311</v>
      </c>
      <c r="G13" s="165">
        <f t="shared" si="1"/>
        <v>2.2963361079771749</v>
      </c>
      <c r="H13" s="71"/>
      <c r="J13" s="65" t="s">
        <v>197</v>
      </c>
      <c r="K13" s="80">
        <v>8</v>
      </c>
      <c r="L13" s="71">
        <v>4108</v>
      </c>
      <c r="M13" s="83">
        <v>13636.48</v>
      </c>
      <c r="N13" s="86">
        <v>0.30125076266015866</v>
      </c>
      <c r="O13" s="165">
        <v>0.1271100264388855</v>
      </c>
      <c r="P13" s="68"/>
      <c r="Q13" s="68"/>
      <c r="R13" s="146"/>
      <c r="S13" s="64"/>
    </row>
    <row r="14" spans="1:19" x14ac:dyDescent="0.2">
      <c r="B14" s="70" t="s">
        <v>33</v>
      </c>
      <c r="C14" s="80">
        <v>9</v>
      </c>
      <c r="D14" s="71">
        <v>24013</v>
      </c>
      <c r="E14" s="83">
        <v>35258</v>
      </c>
      <c r="F14" s="86">
        <f t="shared" si="0"/>
        <v>0.68106529014691697</v>
      </c>
      <c r="G14" s="165">
        <f t="shared" si="1"/>
        <v>1.3097409425902249</v>
      </c>
      <c r="H14" s="69"/>
      <c r="J14" s="70" t="s">
        <v>148</v>
      </c>
      <c r="K14" s="80">
        <v>9</v>
      </c>
      <c r="L14" s="71">
        <v>14333</v>
      </c>
      <c r="M14" s="83">
        <v>19052.501</v>
      </c>
      <c r="N14" s="86">
        <v>0.75228968627268411</v>
      </c>
      <c r="O14" s="165">
        <v>0.31742180855387514</v>
      </c>
      <c r="P14" s="68"/>
      <c r="Q14" s="68"/>
      <c r="R14" s="146"/>
      <c r="S14" s="64"/>
    </row>
    <row r="15" spans="1:19" x14ac:dyDescent="0.2">
      <c r="B15" s="70" t="s">
        <v>35</v>
      </c>
      <c r="C15" s="80">
        <v>10</v>
      </c>
      <c r="D15" s="71">
        <v>17640</v>
      </c>
      <c r="E15" s="83">
        <v>27032</v>
      </c>
      <c r="F15" s="86">
        <f t="shared" si="0"/>
        <v>0.65255992897306891</v>
      </c>
      <c r="G15" s="165">
        <f t="shared" si="1"/>
        <v>1.2549229403328248</v>
      </c>
      <c r="H15" s="71"/>
      <c r="J15" s="70" t="s">
        <v>198</v>
      </c>
      <c r="K15" s="80">
        <v>10</v>
      </c>
      <c r="L15" s="71">
        <v>25194</v>
      </c>
      <c r="M15" s="83">
        <v>16078.843999999999</v>
      </c>
      <c r="N15" s="86">
        <v>1.5669036903399276</v>
      </c>
      <c r="O15" s="165">
        <v>0.66114079761178379</v>
      </c>
      <c r="P15" s="68"/>
      <c r="Q15" s="68"/>
      <c r="R15" s="146"/>
      <c r="S15" s="64"/>
    </row>
    <row r="16" spans="1:19" x14ac:dyDescent="0.2">
      <c r="B16" s="70" t="s">
        <v>93</v>
      </c>
      <c r="C16" s="80">
        <v>11</v>
      </c>
      <c r="D16" s="71">
        <v>19462</v>
      </c>
      <c r="E16" s="83">
        <v>32638</v>
      </c>
      <c r="F16" s="86">
        <f t="shared" si="0"/>
        <v>0.59629879281818743</v>
      </c>
      <c r="G16" s="165">
        <f t="shared" si="1"/>
        <v>1.1467284477272834</v>
      </c>
      <c r="H16" s="71"/>
      <c r="J16" s="70" t="s">
        <v>199</v>
      </c>
      <c r="K16" s="80">
        <v>11</v>
      </c>
      <c r="L16" s="71">
        <v>17587</v>
      </c>
      <c r="M16" s="83">
        <v>22300.037</v>
      </c>
      <c r="N16" s="86">
        <v>0.78865339999211659</v>
      </c>
      <c r="O16" s="165">
        <v>0.33276514767599852</v>
      </c>
      <c r="P16" s="68"/>
      <c r="Q16" s="68"/>
      <c r="R16" s="146"/>
      <c r="S16" s="64"/>
    </row>
    <row r="17" spans="1:19" x14ac:dyDescent="0.2">
      <c r="B17" s="65" t="s">
        <v>92</v>
      </c>
      <c r="C17" s="80">
        <v>12</v>
      </c>
      <c r="D17" s="71">
        <v>12606</v>
      </c>
      <c r="E17" s="83">
        <v>23313</v>
      </c>
      <c r="F17" s="86">
        <f t="shared" si="0"/>
        <v>0.54072834898983402</v>
      </c>
      <c r="G17" s="165">
        <f t="shared" si="1"/>
        <v>1.0398622095958345</v>
      </c>
      <c r="H17" s="71"/>
      <c r="J17" s="65" t="s">
        <v>192</v>
      </c>
      <c r="K17" s="80">
        <v>12</v>
      </c>
      <c r="L17" s="71">
        <v>13596</v>
      </c>
      <c r="M17" s="83">
        <v>17192.501</v>
      </c>
      <c r="N17" s="86">
        <v>0.79080990020009301</v>
      </c>
      <c r="O17" s="165">
        <v>0.33367506337556663</v>
      </c>
      <c r="P17" s="68"/>
      <c r="Q17" s="68"/>
      <c r="R17" s="146"/>
      <c r="S17" s="64"/>
    </row>
    <row r="18" spans="1:19" x14ac:dyDescent="0.2">
      <c r="C18" s="80"/>
      <c r="D18" s="71"/>
      <c r="F18" s="94"/>
      <c r="G18" s="93"/>
      <c r="H18" s="71"/>
      <c r="J18" s="173" t="s">
        <v>191</v>
      </c>
      <c r="K18" s="80">
        <v>13</v>
      </c>
      <c r="L18" s="71">
        <v>16109</v>
      </c>
      <c r="M18" s="71">
        <v>21884.278999999999</v>
      </c>
      <c r="N18" s="86">
        <v>0.73609918791475837</v>
      </c>
      <c r="O18" s="168">
        <v>0.31059037464757738</v>
      </c>
      <c r="P18" s="71"/>
      <c r="Q18" s="71"/>
    </row>
    <row r="19" spans="1:19" x14ac:dyDescent="0.2">
      <c r="D19" s="71"/>
      <c r="F19" s="94"/>
      <c r="G19" s="93"/>
      <c r="H19" s="71"/>
      <c r="L19" s="71"/>
      <c r="N19" s="94"/>
      <c r="O19" s="93"/>
      <c r="Q19" s="71"/>
    </row>
    <row r="20" spans="1:19" x14ac:dyDescent="0.2">
      <c r="A20" s="88" t="s">
        <v>188</v>
      </c>
      <c r="D20" s="71"/>
      <c r="F20" s="94"/>
      <c r="G20" s="93"/>
      <c r="H20" s="71"/>
      <c r="I20" s="88" t="s">
        <v>200</v>
      </c>
      <c r="L20" s="71"/>
      <c r="N20" s="94"/>
      <c r="O20" s="93"/>
      <c r="Q20" s="71"/>
    </row>
    <row r="21" spans="1:19" x14ac:dyDescent="0.2">
      <c r="B21" s="65" t="s">
        <v>29</v>
      </c>
      <c r="C21" s="80">
        <v>1</v>
      </c>
      <c r="D21" s="71">
        <v>22582</v>
      </c>
      <c r="E21" s="83">
        <v>26819</v>
      </c>
      <c r="F21" s="86">
        <f t="shared" ref="F21:F32" si="2">SUM(D21/E21)</f>
        <v>0.84201498937320551</v>
      </c>
      <c r="G21" s="165">
        <f>SUM(F21/0.84)</f>
        <v>1.0023987968728638</v>
      </c>
      <c r="H21" s="71"/>
      <c r="J21" s="65" t="s">
        <v>29</v>
      </c>
      <c r="K21" s="80">
        <v>1</v>
      </c>
      <c r="L21" s="71">
        <v>37911</v>
      </c>
      <c r="M21" s="83">
        <v>15483.157999999999</v>
      </c>
      <c r="N21" s="86">
        <v>2.4485314946731154</v>
      </c>
      <c r="O21" s="165">
        <v>0.99940061007065928</v>
      </c>
    </row>
    <row r="22" spans="1:19" x14ac:dyDescent="0.2">
      <c r="B22" s="65" t="s">
        <v>16</v>
      </c>
      <c r="C22" s="80">
        <v>2</v>
      </c>
      <c r="D22" s="71">
        <v>30839</v>
      </c>
      <c r="E22" s="83">
        <v>38380</v>
      </c>
      <c r="F22" s="86">
        <f t="shared" si="2"/>
        <v>0.80351745700885879</v>
      </c>
      <c r="G22" s="165">
        <f t="shared" ref="G22:G32" si="3">SUM(F22/0.84)</f>
        <v>0.95656840120102238</v>
      </c>
      <c r="H22" s="92"/>
      <c r="J22" s="65" t="s">
        <v>190</v>
      </c>
      <c r="K22" s="80">
        <v>2</v>
      </c>
      <c r="L22" s="71">
        <v>15406</v>
      </c>
      <c r="M22" s="83">
        <v>15270.966</v>
      </c>
      <c r="N22" s="86">
        <v>1.0088425316381426</v>
      </c>
      <c r="O22" s="165">
        <v>0.41177246189311939</v>
      </c>
    </row>
    <row r="23" spans="1:19" x14ac:dyDescent="0.2">
      <c r="B23" s="65" t="s">
        <v>82</v>
      </c>
      <c r="C23" s="80">
        <v>3</v>
      </c>
      <c r="D23" s="71">
        <v>2092</v>
      </c>
      <c r="E23" s="83">
        <v>23712</v>
      </c>
      <c r="F23" s="86">
        <f t="shared" si="2"/>
        <v>8.8225371120107962E-2</v>
      </c>
      <c r="G23" s="165">
        <f t="shared" si="3"/>
        <v>0.10503020371441424</v>
      </c>
      <c r="H23" s="71"/>
      <c r="J23" s="65" t="s">
        <v>82</v>
      </c>
      <c r="K23" s="80">
        <v>3</v>
      </c>
      <c r="L23" s="71">
        <v>2886</v>
      </c>
      <c r="M23" s="83">
        <v>13280.43</v>
      </c>
      <c r="N23" s="86">
        <v>0.21731224064281052</v>
      </c>
      <c r="O23" s="165">
        <v>8.8698873731759387E-2</v>
      </c>
    </row>
    <row r="24" spans="1:19" x14ac:dyDescent="0.2">
      <c r="B24" s="65" t="s">
        <v>20</v>
      </c>
      <c r="C24" s="80">
        <v>4</v>
      </c>
      <c r="D24" s="71">
        <v>17996</v>
      </c>
      <c r="E24" s="83">
        <v>29118</v>
      </c>
      <c r="F24" s="86">
        <f t="shared" si="2"/>
        <v>0.61803695308743734</v>
      </c>
      <c r="G24" s="165">
        <f t="shared" si="3"/>
        <v>0.73575827748504452</v>
      </c>
      <c r="H24" s="71"/>
      <c r="J24" s="65" t="s">
        <v>193</v>
      </c>
      <c r="K24" s="80">
        <v>4</v>
      </c>
      <c r="L24" s="71">
        <v>4623</v>
      </c>
      <c r="M24" s="83">
        <v>20385.037</v>
      </c>
      <c r="N24" s="86">
        <v>0.22678398866776645</v>
      </c>
      <c r="O24" s="165">
        <v>9.2564893333782219E-2</v>
      </c>
    </row>
    <row r="25" spans="1:19" x14ac:dyDescent="0.2">
      <c r="B25" s="70" t="s">
        <v>24</v>
      </c>
      <c r="C25" s="80">
        <v>5</v>
      </c>
      <c r="D25" s="71">
        <v>21017</v>
      </c>
      <c r="E25" s="83">
        <v>34586</v>
      </c>
      <c r="F25" s="86">
        <f t="shared" si="2"/>
        <v>0.60767362516625223</v>
      </c>
      <c r="G25" s="165">
        <f t="shared" si="3"/>
        <v>0.72342098234077645</v>
      </c>
      <c r="H25" s="71"/>
      <c r="J25" s="70" t="s">
        <v>194</v>
      </c>
      <c r="K25" s="80">
        <v>5</v>
      </c>
      <c r="L25" s="71">
        <v>3262</v>
      </c>
      <c r="M25" s="83">
        <v>11310.237999999999</v>
      </c>
      <c r="N25" s="86">
        <v>0.28841126066489498</v>
      </c>
      <c r="O25" s="165">
        <v>0.11771888190403876</v>
      </c>
    </row>
    <row r="26" spans="1:19" x14ac:dyDescent="0.2">
      <c r="B26" s="70" t="s">
        <v>26</v>
      </c>
      <c r="C26" s="80">
        <v>6</v>
      </c>
      <c r="D26" s="71">
        <v>10338</v>
      </c>
      <c r="E26" s="83">
        <v>26452</v>
      </c>
      <c r="F26" s="86">
        <f t="shared" si="2"/>
        <v>0.39082110993497654</v>
      </c>
      <c r="G26" s="165">
        <f t="shared" si="3"/>
        <v>0.46526322611306731</v>
      </c>
      <c r="H26" s="71"/>
      <c r="J26" s="70" t="s">
        <v>195</v>
      </c>
      <c r="K26" s="80">
        <v>6</v>
      </c>
      <c r="L26" s="71">
        <v>6839</v>
      </c>
      <c r="M26" s="83">
        <v>15072.894</v>
      </c>
      <c r="N26" s="86">
        <v>0.45372839482583771</v>
      </c>
      <c r="O26" s="165">
        <v>0.18519526319421947</v>
      </c>
    </row>
    <row r="27" spans="1:19" x14ac:dyDescent="0.2">
      <c r="B27" s="65" t="s">
        <v>63</v>
      </c>
      <c r="C27" s="80">
        <v>7</v>
      </c>
      <c r="D27" s="71">
        <v>25993</v>
      </c>
      <c r="E27" s="83">
        <v>34152</v>
      </c>
      <c r="F27" s="86">
        <f t="shared" si="2"/>
        <v>0.76109744670883106</v>
      </c>
      <c r="G27" s="165">
        <f t="shared" si="3"/>
        <v>0.90606838893908459</v>
      </c>
      <c r="H27" s="71"/>
      <c r="J27" s="65" t="s">
        <v>196</v>
      </c>
      <c r="K27" s="80">
        <v>7</v>
      </c>
      <c r="L27" s="71">
        <v>3889</v>
      </c>
      <c r="M27" s="83">
        <v>16824.136999999999</v>
      </c>
      <c r="N27" s="86">
        <v>0.23115598737694543</v>
      </c>
      <c r="O27" s="165">
        <v>9.4349382602834861E-2</v>
      </c>
    </row>
    <row r="28" spans="1:19" x14ac:dyDescent="0.2">
      <c r="B28" s="65" t="s">
        <v>31</v>
      </c>
      <c r="C28" s="80">
        <v>8</v>
      </c>
      <c r="D28" s="71">
        <v>33057</v>
      </c>
      <c r="E28" s="83">
        <v>32117</v>
      </c>
      <c r="F28" s="86">
        <f t="shared" si="2"/>
        <v>1.0292679889155276</v>
      </c>
      <c r="G28" s="165">
        <f t="shared" si="3"/>
        <v>1.2253190344232472</v>
      </c>
      <c r="H28" s="71"/>
      <c r="J28" s="65" t="s">
        <v>197</v>
      </c>
      <c r="K28" s="80">
        <v>8</v>
      </c>
      <c r="L28" s="71">
        <v>1560</v>
      </c>
      <c r="M28" s="83">
        <v>12643.359</v>
      </c>
      <c r="N28" s="86">
        <v>0.12338493275402525</v>
      </c>
      <c r="O28" s="165">
        <v>5.0361197042459283E-2</v>
      </c>
    </row>
    <row r="29" spans="1:19" x14ac:dyDescent="0.2">
      <c r="B29" s="70" t="s">
        <v>33</v>
      </c>
      <c r="C29" s="80">
        <v>9</v>
      </c>
      <c r="D29" s="71">
        <v>15333</v>
      </c>
      <c r="E29" s="83">
        <v>17479</v>
      </c>
      <c r="F29" s="86">
        <f t="shared" si="2"/>
        <v>0.87722409748841468</v>
      </c>
      <c r="G29" s="165">
        <f t="shared" si="3"/>
        <v>1.0443144017719224</v>
      </c>
      <c r="H29" s="71"/>
      <c r="J29" s="70" t="s">
        <v>148</v>
      </c>
      <c r="K29" s="80">
        <v>9</v>
      </c>
      <c r="L29" s="71">
        <v>9478</v>
      </c>
      <c r="M29" s="83">
        <v>18473.501</v>
      </c>
      <c r="N29" s="86">
        <v>0.51305921925681552</v>
      </c>
      <c r="O29" s="165">
        <v>0.20941192622727162</v>
      </c>
    </row>
    <row r="30" spans="1:19" x14ac:dyDescent="0.2">
      <c r="B30" s="70" t="s">
        <v>35</v>
      </c>
      <c r="C30" s="80">
        <v>10</v>
      </c>
      <c r="D30" s="71">
        <v>9036</v>
      </c>
      <c r="E30" s="83">
        <v>29115</v>
      </c>
      <c r="F30" s="86">
        <f t="shared" si="2"/>
        <v>0.31035548686244202</v>
      </c>
      <c r="G30" s="165">
        <f t="shared" si="3"/>
        <v>0.36947081769338336</v>
      </c>
      <c r="H30" s="71"/>
      <c r="J30" s="70" t="s">
        <v>198</v>
      </c>
      <c r="K30" s="80">
        <v>10</v>
      </c>
      <c r="L30" s="71">
        <v>20297</v>
      </c>
      <c r="M30" s="83">
        <v>16267.794</v>
      </c>
      <c r="N30" s="86">
        <v>1.2476799251330575</v>
      </c>
      <c r="O30" s="165">
        <v>0.50925711229920712</v>
      </c>
    </row>
    <row r="31" spans="1:19" x14ac:dyDescent="0.2">
      <c r="B31" s="70" t="s">
        <v>93</v>
      </c>
      <c r="C31" s="80">
        <v>11</v>
      </c>
      <c r="D31" s="71">
        <v>18115</v>
      </c>
      <c r="E31" s="83">
        <v>27787</v>
      </c>
      <c r="F31" s="86">
        <f t="shared" si="2"/>
        <v>0.65192356137762264</v>
      </c>
      <c r="G31" s="165">
        <f t="shared" si="3"/>
        <v>0.77609947783050315</v>
      </c>
      <c r="H31" s="71"/>
      <c r="J31" s="70" t="s">
        <v>199</v>
      </c>
      <c r="K31" s="80">
        <v>11</v>
      </c>
      <c r="L31" s="71">
        <v>8959</v>
      </c>
      <c r="M31" s="83">
        <v>21629.743999999999</v>
      </c>
      <c r="N31" s="86">
        <v>0.41419815232209872</v>
      </c>
      <c r="O31" s="165">
        <v>0.16906047033555049</v>
      </c>
    </row>
    <row r="32" spans="1:19" x14ac:dyDescent="0.2">
      <c r="B32" s="65" t="s">
        <v>92</v>
      </c>
      <c r="C32" s="80">
        <v>12</v>
      </c>
      <c r="D32" s="71">
        <v>12560</v>
      </c>
      <c r="E32" s="83">
        <v>23477</v>
      </c>
      <c r="F32" s="86">
        <f t="shared" si="2"/>
        <v>0.53499169399838142</v>
      </c>
      <c r="G32" s="165">
        <f t="shared" si="3"/>
        <v>0.63689487380759691</v>
      </c>
      <c r="H32" s="71"/>
      <c r="J32" s="65" t="s">
        <v>192</v>
      </c>
      <c r="K32" s="80">
        <v>12</v>
      </c>
      <c r="L32" s="71">
        <v>3708</v>
      </c>
      <c r="M32" s="83">
        <v>18574.087</v>
      </c>
      <c r="N32" s="86">
        <v>0.19963296177088005</v>
      </c>
      <c r="O32" s="165">
        <v>8.1482841539134709E-2</v>
      </c>
    </row>
    <row r="33" spans="1:19" x14ac:dyDescent="0.2">
      <c r="C33" s="80"/>
      <c r="J33" s="173" t="s">
        <v>191</v>
      </c>
      <c r="K33" s="80">
        <v>13</v>
      </c>
      <c r="L33">
        <v>6878</v>
      </c>
      <c r="M33" s="71">
        <v>20716.915000000001</v>
      </c>
      <c r="N33" s="68">
        <v>0.33199923830357947</v>
      </c>
      <c r="O33" s="68">
        <v>0.13550989318513446</v>
      </c>
    </row>
    <row r="34" spans="1:19" x14ac:dyDescent="0.2">
      <c r="C34" s="80"/>
      <c r="F34" s="88" t="s">
        <v>4</v>
      </c>
      <c r="K34" s="80"/>
      <c r="M34" s="68"/>
      <c r="N34" s="147" t="s">
        <v>4</v>
      </c>
      <c r="O34" s="68"/>
      <c r="Q34" s="71"/>
      <c r="S34" s="71"/>
    </row>
    <row r="35" spans="1:19" x14ac:dyDescent="0.2">
      <c r="C35" s="100" t="s">
        <v>189</v>
      </c>
      <c r="F35" s="88" t="s">
        <v>54</v>
      </c>
      <c r="G35" s="164"/>
      <c r="K35" s="100" t="s">
        <v>189</v>
      </c>
      <c r="N35" s="88" t="s">
        <v>54</v>
      </c>
      <c r="O35" s="164"/>
    </row>
    <row r="36" spans="1:19" ht="17" thickBot="1" x14ac:dyDescent="0.25">
      <c r="B36" s="88"/>
      <c r="C36" s="166" t="s">
        <v>6</v>
      </c>
      <c r="D36" s="95" t="s">
        <v>187</v>
      </c>
      <c r="E36" s="95" t="s">
        <v>188</v>
      </c>
      <c r="F36" s="169" t="s">
        <v>163</v>
      </c>
      <c r="G36" s="71"/>
      <c r="J36" s="88"/>
      <c r="K36" s="166" t="s">
        <v>6</v>
      </c>
      <c r="L36" s="95" t="s">
        <v>201</v>
      </c>
      <c r="M36" s="95" t="s">
        <v>200</v>
      </c>
      <c r="N36" s="169" t="s">
        <v>163</v>
      </c>
      <c r="O36" s="71"/>
    </row>
    <row r="37" spans="1:19" x14ac:dyDescent="0.2">
      <c r="A37" s="88"/>
      <c r="C37" s="117" t="s">
        <v>29</v>
      </c>
      <c r="D37" s="122">
        <v>0.99672358694599561</v>
      </c>
      <c r="E37" s="122">
        <v>1.0023987968728638</v>
      </c>
      <c r="F37" s="167">
        <v>0.99956119190942971</v>
      </c>
      <c r="G37" s="71"/>
      <c r="I37" s="88"/>
      <c r="K37" s="170" t="s">
        <v>29</v>
      </c>
      <c r="L37" s="122">
        <v>0.9999474952298667</v>
      </c>
      <c r="M37" s="122">
        <v>0.99940061007065928</v>
      </c>
      <c r="N37" s="167">
        <v>0.99967405265026299</v>
      </c>
      <c r="O37" s="71"/>
    </row>
    <row r="38" spans="1:19" x14ac:dyDescent="0.2">
      <c r="A38" s="88"/>
      <c r="C38" s="117" t="s">
        <v>16</v>
      </c>
      <c r="D38" s="122">
        <v>2.5341701797833522</v>
      </c>
      <c r="E38" s="122">
        <v>0.95656840120102238</v>
      </c>
      <c r="F38" s="167">
        <v>1.7453692904921874</v>
      </c>
      <c r="G38" s="71"/>
      <c r="I38" s="88"/>
      <c r="K38" s="65" t="s">
        <v>190</v>
      </c>
      <c r="L38" s="122">
        <v>0.83042516531605648</v>
      </c>
      <c r="M38" s="122">
        <v>0.41177246189311939</v>
      </c>
      <c r="N38" s="167">
        <v>0.62109881360458796</v>
      </c>
      <c r="O38" s="71"/>
    </row>
    <row r="39" spans="1:19" x14ac:dyDescent="0.2">
      <c r="C39" s="117" t="s">
        <v>82</v>
      </c>
      <c r="D39" s="122">
        <v>0.22698082049842958</v>
      </c>
      <c r="E39" s="122">
        <v>0.10503020371441424</v>
      </c>
      <c r="F39" s="167">
        <v>0.16600551210642189</v>
      </c>
      <c r="G39" s="71"/>
      <c r="K39" s="65" t="s">
        <v>82</v>
      </c>
      <c r="L39" s="122">
        <v>0.22173004453366715</v>
      </c>
      <c r="M39" s="122">
        <v>8.8698873731759387E-2</v>
      </c>
      <c r="N39" s="167">
        <v>0.15521445913271326</v>
      </c>
      <c r="O39" s="71"/>
    </row>
    <row r="40" spans="1:19" x14ac:dyDescent="0.2">
      <c r="C40" s="117" t="s">
        <v>20</v>
      </c>
      <c r="D40" s="122">
        <v>1.3280044324280622</v>
      </c>
      <c r="E40" s="122">
        <v>0.73575827748504452</v>
      </c>
      <c r="F40" s="167">
        <v>1.0318813549565533</v>
      </c>
      <c r="G40" s="71"/>
      <c r="K40" s="65" t="s">
        <v>193</v>
      </c>
      <c r="L40" s="122">
        <v>0.14123471573730437</v>
      </c>
      <c r="M40" s="122">
        <v>9.2564893333782219E-2</v>
      </c>
      <c r="N40" s="167">
        <v>0.1168998045355433</v>
      </c>
      <c r="O40" s="71"/>
    </row>
    <row r="41" spans="1:19" x14ac:dyDescent="0.2">
      <c r="C41" s="117" t="s">
        <v>24</v>
      </c>
      <c r="D41" s="122">
        <v>1.1190111230778168</v>
      </c>
      <c r="E41" s="122">
        <v>0.72342098234077645</v>
      </c>
      <c r="F41" s="167">
        <v>0.92121605270929663</v>
      </c>
      <c r="G41" s="71"/>
      <c r="K41" s="70" t="s">
        <v>194</v>
      </c>
      <c r="L41" s="122">
        <v>0.43865567901946728</v>
      </c>
      <c r="M41" s="122">
        <v>0.11771888190403876</v>
      </c>
      <c r="N41" s="167">
        <v>0.27818728046175301</v>
      </c>
      <c r="O41" s="71"/>
    </row>
    <row r="42" spans="1:19" x14ac:dyDescent="0.2">
      <c r="C42" s="117" t="s">
        <v>26</v>
      </c>
      <c r="D42" s="122">
        <v>0.79942491691466555</v>
      </c>
      <c r="E42" s="122">
        <v>0.46526322611306731</v>
      </c>
      <c r="F42" s="167">
        <v>0.6323440715138664</v>
      </c>
      <c r="G42" s="71"/>
      <c r="K42" s="70" t="s">
        <v>195</v>
      </c>
      <c r="L42" s="122">
        <v>0.29351241237974857</v>
      </c>
      <c r="M42" s="122">
        <v>0.18519526319421947</v>
      </c>
      <c r="N42" s="167">
        <v>0.23935383778698402</v>
      </c>
      <c r="O42" s="71"/>
    </row>
    <row r="43" spans="1:19" x14ac:dyDescent="0.2">
      <c r="C43" s="117" t="s">
        <v>63</v>
      </c>
      <c r="D43" s="122">
        <v>2.4718862218862219</v>
      </c>
      <c r="E43" s="122">
        <v>0.90606838893908459</v>
      </c>
      <c r="F43" s="167">
        <v>1.6889773054126533</v>
      </c>
      <c r="G43" s="71"/>
      <c r="K43" s="65" t="s">
        <v>196</v>
      </c>
      <c r="L43" s="122">
        <v>0.24244655735187043</v>
      </c>
      <c r="M43" s="122">
        <v>9.4349382602834861E-2</v>
      </c>
      <c r="N43" s="167">
        <v>0.16839796997735265</v>
      </c>
      <c r="O43" s="71"/>
    </row>
    <row r="44" spans="1:19" x14ac:dyDescent="0.2">
      <c r="C44" s="117" t="s">
        <v>31</v>
      </c>
      <c r="D44" s="122">
        <v>2.2963361079771749</v>
      </c>
      <c r="E44" s="122">
        <v>1.2253190344232472</v>
      </c>
      <c r="F44" s="167">
        <v>1.7608275712002111</v>
      </c>
      <c r="G44" s="71"/>
      <c r="K44" s="65" t="s">
        <v>197</v>
      </c>
      <c r="L44" s="122">
        <v>0.1271100264388855</v>
      </c>
      <c r="M44" s="122">
        <v>5.0361197042459283E-2</v>
      </c>
      <c r="N44" s="167">
        <v>8.873561174067239E-2</v>
      </c>
      <c r="O44" s="71"/>
    </row>
    <row r="45" spans="1:19" x14ac:dyDescent="0.2">
      <c r="C45" s="117" t="s">
        <v>33</v>
      </c>
      <c r="D45" s="122">
        <v>1.3097409425902249</v>
      </c>
      <c r="E45" s="122">
        <v>1.0443144017719224</v>
      </c>
      <c r="F45" s="167">
        <v>1.1770276721810737</v>
      </c>
      <c r="G45" s="71"/>
      <c r="K45" s="70" t="s">
        <v>148</v>
      </c>
      <c r="L45" s="122">
        <v>0.31742180855387514</v>
      </c>
      <c r="M45" s="122">
        <v>0.20941192622727162</v>
      </c>
      <c r="N45" s="167">
        <v>0.26341686739057335</v>
      </c>
      <c r="O45" s="71"/>
    </row>
    <row r="46" spans="1:19" x14ac:dyDescent="0.2">
      <c r="C46" s="117" t="s">
        <v>35</v>
      </c>
      <c r="D46" s="122">
        <v>1.2549229403328248</v>
      </c>
      <c r="E46" s="122">
        <v>0.36947081769338336</v>
      </c>
      <c r="F46" s="167">
        <v>0.81219687901310411</v>
      </c>
      <c r="G46" s="71"/>
      <c r="K46" s="70" t="s">
        <v>198</v>
      </c>
      <c r="L46" s="122">
        <v>0.66114079761178379</v>
      </c>
      <c r="M46" s="122">
        <v>0.50925711229920712</v>
      </c>
      <c r="N46" s="167">
        <v>0.58519895495549545</v>
      </c>
      <c r="O46" s="71"/>
    </row>
    <row r="47" spans="1:19" x14ac:dyDescent="0.2">
      <c r="C47" s="117" t="s">
        <v>93</v>
      </c>
      <c r="D47" s="122">
        <v>1.1467284477272834</v>
      </c>
      <c r="E47" s="122">
        <v>0.77609947783050315</v>
      </c>
      <c r="F47" s="167">
        <v>0.96141396277889335</v>
      </c>
      <c r="G47" s="71"/>
      <c r="K47" s="70" t="s">
        <v>199</v>
      </c>
      <c r="L47" s="122">
        <v>0.33276514767599852</v>
      </c>
      <c r="M47" s="122">
        <v>0.16906047033555049</v>
      </c>
      <c r="N47" s="167">
        <v>0.25091280900577451</v>
      </c>
      <c r="O47" s="71"/>
    </row>
    <row r="48" spans="1:19" x14ac:dyDescent="0.2">
      <c r="C48" s="117" t="s">
        <v>92</v>
      </c>
      <c r="D48" s="122">
        <v>1.0398622095958345</v>
      </c>
      <c r="E48" s="122">
        <v>0.63689487380759691</v>
      </c>
      <c r="F48" s="167">
        <v>0.83837854170171577</v>
      </c>
      <c r="G48" s="71"/>
      <c r="K48" s="65" t="s">
        <v>192</v>
      </c>
      <c r="L48" s="122">
        <v>0.33367506337556663</v>
      </c>
      <c r="M48" s="122">
        <v>8.1482841539134709E-2</v>
      </c>
      <c r="N48" s="167">
        <v>0.20757895245735067</v>
      </c>
      <c r="O48" s="71"/>
    </row>
    <row r="49" spans="1:15" x14ac:dyDescent="0.2">
      <c r="C49" s="117" t="s">
        <v>37</v>
      </c>
      <c r="D49" s="122">
        <v>1.9751973852341047</v>
      </c>
      <c r="E49" s="122">
        <v>0.81940857371046871</v>
      </c>
      <c r="F49" s="167">
        <v>1.3973029794722867</v>
      </c>
      <c r="G49" s="71"/>
      <c r="K49" t="s">
        <v>191</v>
      </c>
      <c r="L49" s="122">
        <v>0.31059037464757738</v>
      </c>
      <c r="M49" s="122">
        <v>0.13550989318513446</v>
      </c>
      <c r="N49" s="167">
        <v>0.22305013391635592</v>
      </c>
      <c r="O49" s="71"/>
    </row>
    <row r="50" spans="1:15" x14ac:dyDescent="0.2">
      <c r="C50" s="159"/>
      <c r="D50" s="87"/>
      <c r="E50" s="101"/>
      <c r="F50" s="84"/>
      <c r="H50" s="71"/>
    </row>
    <row r="51" spans="1:15" x14ac:dyDescent="0.2">
      <c r="D51" s="87"/>
      <c r="E51" s="101"/>
      <c r="F51" s="71"/>
    </row>
    <row r="52" spans="1:15" x14ac:dyDescent="0.2">
      <c r="D52" s="87"/>
      <c r="E52" s="101"/>
      <c r="F52" s="71"/>
    </row>
    <row r="53" spans="1:15" x14ac:dyDescent="0.2">
      <c r="D53" s="87"/>
      <c r="E53" s="101"/>
      <c r="F53" s="71"/>
    </row>
    <row r="54" spans="1:15" x14ac:dyDescent="0.2">
      <c r="A54" s="88"/>
      <c r="C54" s="87"/>
      <c r="D54" s="101"/>
      <c r="E54" s="71"/>
    </row>
    <row r="55" spans="1:15" x14ac:dyDescent="0.2">
      <c r="C55" s="87"/>
      <c r="D55" s="101"/>
      <c r="E55" s="71"/>
    </row>
    <row r="56" spans="1:15" x14ac:dyDescent="0.2">
      <c r="C56" s="87"/>
      <c r="D56" s="101"/>
      <c r="E56" s="71"/>
    </row>
    <row r="57" spans="1:15" x14ac:dyDescent="0.2">
      <c r="B57" s="71"/>
    </row>
    <row r="61" spans="1:15" x14ac:dyDescent="0.2">
      <c r="B61" s="65"/>
      <c r="C61" s="80"/>
      <c r="D61" s="71"/>
      <c r="E61" s="71"/>
      <c r="F61" s="71"/>
      <c r="G61" s="71"/>
    </row>
    <row r="62" spans="1:15" x14ac:dyDescent="0.2">
      <c r="B62" s="65"/>
      <c r="C62" s="80"/>
      <c r="D62" s="71"/>
      <c r="E62" s="71"/>
      <c r="F62" s="71"/>
      <c r="G62" s="71"/>
    </row>
    <row r="63" spans="1:15" x14ac:dyDescent="0.2">
      <c r="B63" s="70"/>
      <c r="C63" s="80"/>
      <c r="D63" s="71"/>
      <c r="E63" s="71"/>
      <c r="F63" s="71"/>
      <c r="G63" s="71"/>
    </row>
    <row r="64" spans="1:15" x14ac:dyDescent="0.2">
      <c r="B64" s="70"/>
      <c r="C64" s="80"/>
      <c r="D64" s="71"/>
      <c r="E64" s="71"/>
      <c r="F64" s="71"/>
      <c r="G64" s="71"/>
    </row>
    <row r="65" spans="2:7" x14ac:dyDescent="0.2">
      <c r="B65" s="70"/>
      <c r="C65" s="80"/>
      <c r="D65" s="71"/>
      <c r="E65" s="71"/>
      <c r="F65" s="71"/>
      <c r="G65" s="71"/>
    </row>
    <row r="66" spans="2:7" x14ac:dyDescent="0.2">
      <c r="B66" s="65"/>
      <c r="C66" s="80"/>
      <c r="D66" s="71"/>
      <c r="E66" s="71"/>
      <c r="F66" s="71"/>
      <c r="G66" s="71"/>
    </row>
    <row r="67" spans="2:7" x14ac:dyDescent="0.2">
      <c r="B67" s="65"/>
      <c r="C67" s="80"/>
      <c r="D67" s="71"/>
      <c r="E67" s="71"/>
      <c r="F67" s="71"/>
      <c r="G67" s="71"/>
    </row>
    <row r="68" spans="2:7" x14ac:dyDescent="0.2">
      <c r="B68" s="65"/>
      <c r="C68" s="80"/>
      <c r="D68" s="71"/>
    </row>
  </sheetData>
  <pageMargins left="0.45" right="0.45" top="1.25" bottom="0.75" header="0.3" footer="0.3"/>
  <pageSetup scale="66" orientation="portrait" horizontalDpi="0" verticalDpi="0"/>
  <headerFooter>
    <oddHeader>&amp;C&amp;"Calibri (Body),Bold"&amp;16
Zip3 protein Core Dependencies&amp;R
april 2023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10B22-8427-E94E-AE20-0CD9836A96E4}">
  <sheetPr>
    <pageSetUpPr fitToPage="1"/>
  </sheetPr>
  <dimension ref="A1:U54"/>
  <sheetViews>
    <sheetView view="pageLayout" topLeftCell="A12" zoomScale="89" zoomScaleNormal="100" zoomScalePageLayoutView="89" workbookViewId="0">
      <selection activeCell="N39" sqref="N39"/>
    </sheetView>
  </sheetViews>
  <sheetFormatPr baseColWidth="10" defaultColWidth="11" defaultRowHeight="16" x14ac:dyDescent="0.2"/>
  <cols>
    <col min="1" max="1" width="15" customWidth="1"/>
    <col min="2" max="2" width="16.1640625" customWidth="1"/>
    <col min="3" max="3" width="5.33203125" customWidth="1"/>
    <col min="6" max="6" width="12" customWidth="1"/>
    <col min="8" max="8" width="1.33203125" customWidth="1"/>
    <col min="10" max="10" width="15" customWidth="1"/>
    <col min="11" max="11" width="11" customWidth="1"/>
    <col min="12" max="12" width="13" customWidth="1"/>
    <col min="13" max="13" width="9.33203125" customWidth="1"/>
    <col min="14" max="14" width="12.6640625" customWidth="1"/>
    <col min="15" max="15" width="11" customWidth="1"/>
    <col min="16" max="16" width="10.33203125" customWidth="1"/>
    <col min="17" max="17" width="13.6640625" customWidth="1"/>
    <col min="18" max="18" width="11.6640625" bestFit="1" customWidth="1"/>
    <col min="19" max="19" width="9.83203125" customWidth="1"/>
    <col min="20" max="20" width="11" customWidth="1"/>
    <col min="21" max="21" width="8.5" customWidth="1"/>
  </cols>
  <sheetData>
    <row r="1" spans="1:15" x14ac:dyDescent="0.2">
      <c r="A1" s="72" t="s">
        <v>0</v>
      </c>
      <c r="B1" s="101"/>
      <c r="I1" s="72" t="s">
        <v>0</v>
      </c>
      <c r="J1" s="101"/>
    </row>
    <row r="2" spans="1:15" x14ac:dyDescent="0.2">
      <c r="D2" s="88"/>
      <c r="E2" s="88"/>
      <c r="F2" s="94"/>
      <c r="G2" s="98" t="s">
        <v>1</v>
      </c>
      <c r="L2" s="88"/>
      <c r="M2" s="88"/>
      <c r="N2" s="94"/>
      <c r="O2" s="98" t="s">
        <v>1</v>
      </c>
    </row>
    <row r="3" spans="1:15" x14ac:dyDescent="0.2">
      <c r="D3" s="88"/>
      <c r="E3" s="88"/>
      <c r="F3" s="99" t="s">
        <v>3</v>
      </c>
      <c r="G3" s="98" t="s">
        <v>4</v>
      </c>
      <c r="L3" s="88"/>
      <c r="M3" s="88"/>
      <c r="N3" s="99" t="s">
        <v>3</v>
      </c>
      <c r="O3" s="98" t="s">
        <v>4</v>
      </c>
    </row>
    <row r="4" spans="1:15" ht="17" thickBot="1" x14ac:dyDescent="0.25">
      <c r="A4" s="95" t="s">
        <v>159</v>
      </c>
      <c r="B4" s="95" t="s">
        <v>6</v>
      </c>
      <c r="C4" s="95" t="s">
        <v>8</v>
      </c>
      <c r="D4" s="95" t="s">
        <v>138</v>
      </c>
      <c r="E4" s="95" t="s">
        <v>185</v>
      </c>
      <c r="F4" s="97" t="s">
        <v>202</v>
      </c>
      <c r="G4" s="96" t="s">
        <v>136</v>
      </c>
      <c r="I4" s="95" t="s">
        <v>159</v>
      </c>
      <c r="J4" s="95" t="s">
        <v>6</v>
      </c>
      <c r="K4" s="95" t="s">
        <v>8</v>
      </c>
      <c r="L4" s="95" t="s">
        <v>138</v>
      </c>
      <c r="M4" s="95" t="s">
        <v>185</v>
      </c>
      <c r="N4" s="97" t="s">
        <v>202</v>
      </c>
      <c r="O4" s="96" t="s">
        <v>136</v>
      </c>
    </row>
    <row r="5" spans="1:15" x14ac:dyDescent="0.2">
      <c r="A5" s="88" t="s">
        <v>187</v>
      </c>
      <c r="G5" s="112"/>
      <c r="I5" s="88" t="s">
        <v>201</v>
      </c>
      <c r="O5" s="112"/>
    </row>
    <row r="6" spans="1:15" x14ac:dyDescent="0.2">
      <c r="B6" s="65" t="s">
        <v>29</v>
      </c>
      <c r="C6" s="80">
        <v>1</v>
      </c>
      <c r="D6" s="71">
        <v>17779</v>
      </c>
      <c r="E6" s="83">
        <v>23830</v>
      </c>
      <c r="F6" s="64">
        <f>D6/E6</f>
        <v>0.74607637431808649</v>
      </c>
      <c r="G6" s="144">
        <f>F6/0.75</f>
        <v>0.99476849909078202</v>
      </c>
      <c r="J6" s="65" t="s">
        <v>29</v>
      </c>
      <c r="K6" s="80">
        <v>1</v>
      </c>
      <c r="L6" s="71">
        <v>7742</v>
      </c>
      <c r="M6" s="83">
        <v>12333.137000000001</v>
      </c>
      <c r="N6" s="64">
        <v>0.62773972266747702</v>
      </c>
      <c r="O6" s="144">
        <v>0.99641225820234447</v>
      </c>
    </row>
    <row r="7" spans="1:15" x14ac:dyDescent="0.2">
      <c r="B7" s="65" t="s">
        <v>16</v>
      </c>
      <c r="C7" s="80">
        <v>2</v>
      </c>
      <c r="D7" s="71">
        <v>27208</v>
      </c>
      <c r="E7" s="83">
        <v>32552</v>
      </c>
      <c r="F7" s="68">
        <f>D7/E7</f>
        <v>0.83583189972966332</v>
      </c>
      <c r="G7" s="144">
        <f t="shared" ref="G7:G17" si="0">F7/0.75</f>
        <v>1.1144425329728844</v>
      </c>
      <c r="J7" s="65" t="s">
        <v>190</v>
      </c>
      <c r="K7" s="80">
        <v>2</v>
      </c>
      <c r="L7" s="71">
        <v>8652</v>
      </c>
      <c r="M7" s="83">
        <v>17926.865000000002</v>
      </c>
      <c r="N7" s="68">
        <v>0.48262760945653349</v>
      </c>
      <c r="O7" s="144">
        <v>0.76607557056592612</v>
      </c>
    </row>
    <row r="8" spans="1:15" x14ac:dyDescent="0.2">
      <c r="B8" s="65" t="s">
        <v>82</v>
      </c>
      <c r="C8" s="80">
        <v>3</v>
      </c>
      <c r="D8" s="71">
        <v>0</v>
      </c>
      <c r="E8" s="83">
        <v>35635</v>
      </c>
      <c r="F8" s="68"/>
      <c r="G8" s="144"/>
      <c r="J8" s="65" t="s">
        <v>82</v>
      </c>
      <c r="K8" s="80">
        <v>3</v>
      </c>
      <c r="L8" s="71">
        <v>0</v>
      </c>
      <c r="M8" s="83">
        <v>18258.794000000002</v>
      </c>
      <c r="N8" s="68"/>
      <c r="O8" s="144"/>
    </row>
    <row r="9" spans="1:15" x14ac:dyDescent="0.2">
      <c r="B9" s="65" t="s">
        <v>20</v>
      </c>
      <c r="C9" s="80">
        <v>4</v>
      </c>
      <c r="D9" s="71">
        <v>28180</v>
      </c>
      <c r="E9" s="83">
        <v>32349</v>
      </c>
      <c r="F9" s="68">
        <f t="shared" ref="F9:F17" si="1">D9/E9</f>
        <v>0.87112430059661816</v>
      </c>
      <c r="G9" s="144">
        <f t="shared" si="0"/>
        <v>1.1614990674621575</v>
      </c>
      <c r="J9" s="65" t="s">
        <v>193</v>
      </c>
      <c r="K9" s="80">
        <v>4</v>
      </c>
      <c r="L9" s="71">
        <v>11957</v>
      </c>
      <c r="M9" s="83">
        <v>16858.550999999999</v>
      </c>
      <c r="N9" s="68">
        <v>0.7092543125444174</v>
      </c>
      <c r="O9" s="144">
        <v>1.1258004961022499</v>
      </c>
    </row>
    <row r="10" spans="1:15" x14ac:dyDescent="0.2">
      <c r="B10" s="70" t="s">
        <v>24</v>
      </c>
      <c r="C10" s="80">
        <v>5</v>
      </c>
      <c r="D10" s="71">
        <v>28983</v>
      </c>
      <c r="E10" s="83">
        <v>34426</v>
      </c>
      <c r="F10" s="68">
        <f t="shared" si="1"/>
        <v>0.84189275547551268</v>
      </c>
      <c r="G10" s="144">
        <f t="shared" si="0"/>
        <v>1.1225236739673503</v>
      </c>
      <c r="J10" s="70" t="s">
        <v>194</v>
      </c>
      <c r="K10" s="80">
        <v>5</v>
      </c>
      <c r="L10" s="71">
        <v>14013</v>
      </c>
      <c r="M10" s="83">
        <v>14397.652</v>
      </c>
      <c r="N10" s="68">
        <v>0.97328369931430481</v>
      </c>
      <c r="O10" s="144">
        <v>1.5448947608163568</v>
      </c>
    </row>
    <row r="11" spans="1:15" x14ac:dyDescent="0.2">
      <c r="B11" s="70" t="s">
        <v>26</v>
      </c>
      <c r="C11" s="80">
        <v>6</v>
      </c>
      <c r="D11" s="71">
        <v>35545</v>
      </c>
      <c r="E11" s="83">
        <v>33654</v>
      </c>
      <c r="F11" s="68">
        <f t="shared" si="1"/>
        <v>1.0561894574196233</v>
      </c>
      <c r="G11" s="144">
        <f t="shared" si="0"/>
        <v>1.4082526098928312</v>
      </c>
      <c r="J11" s="70" t="s">
        <v>195</v>
      </c>
      <c r="K11" s="80">
        <v>6</v>
      </c>
      <c r="L11" s="71">
        <v>17308</v>
      </c>
      <c r="M11" s="83">
        <v>14085.187</v>
      </c>
      <c r="N11" s="68">
        <v>1.22880867680351</v>
      </c>
      <c r="O11" s="144">
        <v>1.9504899631801746</v>
      </c>
    </row>
    <row r="12" spans="1:15" x14ac:dyDescent="0.2">
      <c r="B12" s="65" t="s">
        <v>63</v>
      </c>
      <c r="C12" s="80">
        <v>7</v>
      </c>
      <c r="D12" s="71">
        <v>37813</v>
      </c>
      <c r="E12" s="83">
        <v>32560</v>
      </c>
      <c r="F12" s="68">
        <f t="shared" si="1"/>
        <v>1.1613329238329237</v>
      </c>
      <c r="G12" s="144">
        <f t="shared" si="0"/>
        <v>1.5484438984438984</v>
      </c>
      <c r="J12" s="65" t="s">
        <v>196</v>
      </c>
      <c r="K12" s="80">
        <v>7</v>
      </c>
      <c r="L12" s="71">
        <v>20597</v>
      </c>
      <c r="M12" s="83">
        <v>18266.672999999999</v>
      </c>
      <c r="N12" s="68">
        <v>1.1275726017540251</v>
      </c>
      <c r="O12" s="144">
        <v>1.7897977805619445</v>
      </c>
    </row>
    <row r="13" spans="1:15" x14ac:dyDescent="0.2">
      <c r="B13" s="65" t="s">
        <v>31</v>
      </c>
      <c r="C13" s="80">
        <v>8</v>
      </c>
      <c r="D13" s="71">
        <v>37616</v>
      </c>
      <c r="E13" s="83">
        <v>25977</v>
      </c>
      <c r="F13" s="68">
        <f t="shared" si="1"/>
        <v>1.4480501982523002</v>
      </c>
      <c r="G13" s="144">
        <f t="shared" si="0"/>
        <v>1.9307335976697335</v>
      </c>
      <c r="J13" s="65" t="s">
        <v>197</v>
      </c>
      <c r="K13" s="80">
        <v>8</v>
      </c>
      <c r="L13" s="71">
        <v>13802</v>
      </c>
      <c r="M13" s="83">
        <v>13636.48</v>
      </c>
      <c r="N13" s="68">
        <v>1.0121380297554794</v>
      </c>
      <c r="O13" s="144">
        <v>1.6065683011991736</v>
      </c>
    </row>
    <row r="14" spans="1:15" x14ac:dyDescent="0.2">
      <c r="B14" s="70" t="s">
        <v>33</v>
      </c>
      <c r="C14" s="80">
        <v>9</v>
      </c>
      <c r="D14" s="71">
        <v>30378</v>
      </c>
      <c r="E14" s="83">
        <v>35258</v>
      </c>
      <c r="F14" s="68">
        <f t="shared" si="1"/>
        <v>0.86159169550173009</v>
      </c>
      <c r="G14" s="144">
        <f t="shared" si="0"/>
        <v>1.1487889273356402</v>
      </c>
      <c r="J14" s="70" t="s">
        <v>148</v>
      </c>
      <c r="K14" s="80">
        <v>9</v>
      </c>
      <c r="L14" s="71">
        <v>36152</v>
      </c>
      <c r="M14" s="83">
        <v>19052.501</v>
      </c>
      <c r="N14" s="68">
        <v>1.8974936676292524</v>
      </c>
      <c r="O14" s="144">
        <v>3.0118947105226228</v>
      </c>
    </row>
    <row r="15" spans="1:15" x14ac:dyDescent="0.2">
      <c r="B15" s="70" t="s">
        <v>35</v>
      </c>
      <c r="C15" s="80">
        <v>10</v>
      </c>
      <c r="D15" s="71">
        <v>27708</v>
      </c>
      <c r="E15" s="83">
        <v>27032</v>
      </c>
      <c r="F15" s="68">
        <f t="shared" si="1"/>
        <v>1.0250073986386505</v>
      </c>
      <c r="G15" s="144">
        <f t="shared" si="0"/>
        <v>1.3666765315182008</v>
      </c>
      <c r="J15" s="70" t="s">
        <v>198</v>
      </c>
      <c r="K15" s="80">
        <v>10</v>
      </c>
      <c r="L15" s="71">
        <v>11676</v>
      </c>
      <c r="M15" s="83">
        <v>16078.843999999999</v>
      </c>
      <c r="N15" s="68">
        <v>0.72617160785937107</v>
      </c>
      <c r="O15" s="144">
        <v>1.1526533458085255</v>
      </c>
    </row>
    <row r="16" spans="1:15" x14ac:dyDescent="0.2">
      <c r="B16" s="70" t="s">
        <v>93</v>
      </c>
      <c r="C16" s="80">
        <v>11</v>
      </c>
      <c r="D16" s="71">
        <v>21227</v>
      </c>
      <c r="E16" s="83">
        <v>32638</v>
      </c>
      <c r="F16" s="68">
        <f t="shared" si="1"/>
        <v>0.65037686132728723</v>
      </c>
      <c r="G16" s="144">
        <f t="shared" si="0"/>
        <v>0.86716914843638293</v>
      </c>
      <c r="J16" s="70" t="s">
        <v>199</v>
      </c>
      <c r="K16" s="80">
        <v>11</v>
      </c>
      <c r="L16" s="71">
        <v>13828</v>
      </c>
      <c r="M16" s="83">
        <v>22300.037</v>
      </c>
      <c r="N16" s="68">
        <v>0.62008865725200368</v>
      </c>
      <c r="O16" s="144">
        <v>0.9842677099238154</v>
      </c>
    </row>
    <row r="17" spans="1:21" x14ac:dyDescent="0.2">
      <c r="B17" s="65" t="s">
        <v>92</v>
      </c>
      <c r="C17" s="80">
        <v>12</v>
      </c>
      <c r="D17" s="71">
        <v>21410</v>
      </c>
      <c r="E17" s="83">
        <v>23313</v>
      </c>
      <c r="F17" s="68">
        <f t="shared" si="1"/>
        <v>0.91837172393085398</v>
      </c>
      <c r="G17" s="144">
        <f t="shared" si="0"/>
        <v>1.2244956319078053</v>
      </c>
      <c r="J17" s="65" t="s">
        <v>192</v>
      </c>
      <c r="K17" s="80">
        <v>12</v>
      </c>
      <c r="L17" s="71">
        <v>15522</v>
      </c>
      <c r="M17" s="83">
        <v>17192.501</v>
      </c>
      <c r="N17" s="68">
        <v>0.90283548623902943</v>
      </c>
      <c r="O17" s="144">
        <v>1.4330722003794119</v>
      </c>
    </row>
    <row r="18" spans="1:21" x14ac:dyDescent="0.2">
      <c r="D18" s="71"/>
      <c r="F18" s="68"/>
      <c r="G18" s="68"/>
      <c r="J18" s="173" t="s">
        <v>191</v>
      </c>
      <c r="K18" s="80">
        <v>13</v>
      </c>
      <c r="L18" s="71">
        <v>13480</v>
      </c>
      <c r="M18" s="71">
        <v>21884.278999999999</v>
      </c>
      <c r="N18" s="68">
        <v>0.6159672886641594</v>
      </c>
      <c r="O18" s="68">
        <v>0.97772585502247522</v>
      </c>
    </row>
    <row r="19" spans="1:21" x14ac:dyDescent="0.2">
      <c r="A19" s="88" t="s">
        <v>188</v>
      </c>
      <c r="D19" s="71"/>
      <c r="F19" s="68"/>
      <c r="G19" s="68"/>
      <c r="L19" s="71"/>
      <c r="N19" s="68"/>
      <c r="O19" s="68"/>
    </row>
    <row r="20" spans="1:21" x14ac:dyDescent="0.2">
      <c r="B20" s="65" t="s">
        <v>29</v>
      </c>
      <c r="C20" s="80">
        <v>1</v>
      </c>
      <c r="D20" s="71">
        <v>46401</v>
      </c>
      <c r="E20" s="83">
        <v>26819</v>
      </c>
      <c r="F20" s="64">
        <f>D20/E20</f>
        <v>1.7301539953018383</v>
      </c>
      <c r="G20" s="144">
        <f>F20/1.73</f>
        <v>1.0000890146253401</v>
      </c>
      <c r="I20" s="88" t="s">
        <v>200</v>
      </c>
      <c r="J20" s="65" t="s">
        <v>29</v>
      </c>
      <c r="K20" s="80">
        <v>1</v>
      </c>
      <c r="L20" s="71">
        <v>21811</v>
      </c>
      <c r="M20" s="83">
        <v>15483.157999999999</v>
      </c>
      <c r="N20" s="64">
        <v>1.4086919477279765</v>
      </c>
      <c r="O20" s="144">
        <v>0.99907230335317487</v>
      </c>
    </row>
    <row r="21" spans="1:21" x14ac:dyDescent="0.2">
      <c r="B21" s="65" t="s">
        <v>16</v>
      </c>
      <c r="C21" s="80">
        <v>2</v>
      </c>
      <c r="D21" s="71">
        <v>42944</v>
      </c>
      <c r="E21" s="83">
        <v>38380</v>
      </c>
      <c r="F21" s="68">
        <f>D21/E21</f>
        <v>1.1189161021365295</v>
      </c>
      <c r="G21" s="144">
        <f t="shared" ref="G21:G31" si="2">F21/1.73</f>
        <v>0.64677231337371643</v>
      </c>
      <c r="J21" s="65" t="s">
        <v>190</v>
      </c>
      <c r="K21" s="80">
        <v>2</v>
      </c>
      <c r="L21" s="71">
        <v>9461</v>
      </c>
      <c r="M21" s="83">
        <v>15270.966</v>
      </c>
      <c r="N21" s="68">
        <v>0.61954168452735736</v>
      </c>
      <c r="O21" s="144">
        <v>0.43939126562223929</v>
      </c>
    </row>
    <row r="22" spans="1:21" x14ac:dyDescent="0.2">
      <c r="B22" s="65" t="s">
        <v>82</v>
      </c>
      <c r="C22" s="80">
        <v>3</v>
      </c>
      <c r="D22" s="71">
        <v>0</v>
      </c>
      <c r="E22" s="83">
        <v>23712</v>
      </c>
      <c r="F22" s="68"/>
      <c r="G22" s="144"/>
      <c r="J22" s="65" t="s">
        <v>82</v>
      </c>
      <c r="K22" s="80">
        <v>3</v>
      </c>
      <c r="L22" s="71">
        <v>0</v>
      </c>
      <c r="M22" s="83">
        <v>13280.43</v>
      </c>
      <c r="N22" s="68"/>
      <c r="O22" s="144"/>
    </row>
    <row r="23" spans="1:21" x14ac:dyDescent="0.2">
      <c r="B23" s="65" t="s">
        <v>20</v>
      </c>
      <c r="C23" s="80">
        <v>4</v>
      </c>
      <c r="D23" s="71">
        <v>28014</v>
      </c>
      <c r="E23" s="83">
        <v>29118</v>
      </c>
      <c r="F23" s="68">
        <f>D23/E23</f>
        <v>0.96208530805687209</v>
      </c>
      <c r="G23" s="144">
        <f t="shared" si="2"/>
        <v>0.55611867517738267</v>
      </c>
      <c r="J23" s="65" t="s">
        <v>193</v>
      </c>
      <c r="K23" s="80">
        <v>4</v>
      </c>
      <c r="L23" s="71">
        <v>25625</v>
      </c>
      <c r="M23" s="83">
        <v>20385.037</v>
      </c>
      <c r="N23" s="68">
        <v>1.2570494721201635</v>
      </c>
      <c r="O23" s="144">
        <v>0.8915244483121727</v>
      </c>
    </row>
    <row r="24" spans="1:21" x14ac:dyDescent="0.2">
      <c r="B24" s="70" t="s">
        <v>24</v>
      </c>
      <c r="C24" s="80">
        <v>5</v>
      </c>
      <c r="D24" s="71">
        <v>34080</v>
      </c>
      <c r="E24" s="83">
        <v>34586</v>
      </c>
      <c r="F24" s="68">
        <f t="shared" ref="F24:F31" si="3">D24/E24</f>
        <v>0.98536980281038566</v>
      </c>
      <c r="G24" s="144">
        <f t="shared" si="2"/>
        <v>0.56957792069964486</v>
      </c>
      <c r="J24" s="70" t="s">
        <v>194</v>
      </c>
      <c r="K24" s="80">
        <v>5</v>
      </c>
      <c r="L24" s="71">
        <v>16858</v>
      </c>
      <c r="M24" s="83">
        <v>11310.237999999999</v>
      </c>
      <c r="N24" s="68">
        <v>1.4905079804686692</v>
      </c>
      <c r="O24" s="144">
        <v>1.0570978584884179</v>
      </c>
    </row>
    <row r="25" spans="1:21" x14ac:dyDescent="0.2">
      <c r="B25" s="70" t="s">
        <v>26</v>
      </c>
      <c r="C25" s="80">
        <v>6</v>
      </c>
      <c r="D25" s="71">
        <v>35494</v>
      </c>
      <c r="E25" s="83">
        <v>26452</v>
      </c>
      <c r="F25" s="68">
        <f t="shared" si="3"/>
        <v>1.3418267049750492</v>
      </c>
      <c r="G25" s="144">
        <f t="shared" si="2"/>
        <v>0.77562237281794755</v>
      </c>
      <c r="J25" s="70" t="s">
        <v>195</v>
      </c>
      <c r="K25" s="80">
        <v>6</v>
      </c>
      <c r="L25" s="71">
        <v>23389</v>
      </c>
      <c r="M25" s="83">
        <v>15072.894</v>
      </c>
      <c r="N25" s="68">
        <v>1.5517258994855267</v>
      </c>
      <c r="O25" s="144">
        <v>1.1005148223301608</v>
      </c>
    </row>
    <row r="26" spans="1:21" x14ac:dyDescent="0.2">
      <c r="B26" s="65" t="s">
        <v>63</v>
      </c>
      <c r="C26" s="80">
        <v>7</v>
      </c>
      <c r="D26" s="71">
        <v>32455</v>
      </c>
      <c r="E26" s="83">
        <v>34152</v>
      </c>
      <c r="F26" s="68">
        <f t="shared" si="3"/>
        <v>0.95031037713750288</v>
      </c>
      <c r="G26" s="144">
        <f t="shared" si="2"/>
        <v>0.54931235672688028</v>
      </c>
      <c r="J26" s="65" t="s">
        <v>196</v>
      </c>
      <c r="K26" s="80">
        <v>7</v>
      </c>
      <c r="L26" s="71">
        <v>24672</v>
      </c>
      <c r="M26" s="83">
        <v>16824.136999999999</v>
      </c>
      <c r="N26" s="68">
        <v>1.4664645205872968</v>
      </c>
      <c r="O26" s="144">
        <v>1.0400457592817709</v>
      </c>
      <c r="P26" s="88"/>
      <c r="Q26" s="164"/>
    </row>
    <row r="27" spans="1:21" x14ac:dyDescent="0.2">
      <c r="B27" s="65" t="s">
        <v>31</v>
      </c>
      <c r="C27" s="80">
        <v>8</v>
      </c>
      <c r="D27" s="71">
        <v>34371</v>
      </c>
      <c r="E27" s="83">
        <v>32117</v>
      </c>
      <c r="F27" s="68">
        <f t="shared" si="3"/>
        <v>1.0701809010804246</v>
      </c>
      <c r="G27" s="144">
        <f t="shared" si="2"/>
        <v>0.61860167692510093</v>
      </c>
      <c r="J27" s="65" t="s">
        <v>197</v>
      </c>
      <c r="K27" s="80">
        <v>8</v>
      </c>
      <c r="L27" s="71">
        <v>19465</v>
      </c>
      <c r="M27" s="83">
        <v>12643.359</v>
      </c>
      <c r="N27" s="68">
        <v>1.5395434077289112</v>
      </c>
      <c r="O27" s="144">
        <v>1.0918747572545471</v>
      </c>
      <c r="P27" s="146"/>
      <c r="Q27" s="64"/>
    </row>
    <row r="28" spans="1:21" x14ac:dyDescent="0.2">
      <c r="B28" s="70" t="s">
        <v>33</v>
      </c>
      <c r="C28" s="80">
        <v>9</v>
      </c>
      <c r="D28" s="71">
        <v>27698</v>
      </c>
      <c r="E28" s="83">
        <v>17479</v>
      </c>
      <c r="F28" s="68">
        <f t="shared" si="3"/>
        <v>1.5846444304594085</v>
      </c>
      <c r="G28" s="144">
        <f t="shared" si="2"/>
        <v>0.91597943957191241</v>
      </c>
      <c r="J28" s="70" t="s">
        <v>148</v>
      </c>
      <c r="K28" s="80">
        <v>9</v>
      </c>
      <c r="L28" s="71">
        <v>33739</v>
      </c>
      <c r="M28" s="83">
        <v>18473.501</v>
      </c>
      <c r="N28" s="68">
        <v>1.8263457478904512</v>
      </c>
      <c r="O28" s="144">
        <v>1.2952806722627315</v>
      </c>
      <c r="P28" s="146"/>
      <c r="Q28" s="64"/>
    </row>
    <row r="29" spans="1:21" x14ac:dyDescent="0.2">
      <c r="B29" s="70" t="s">
        <v>35</v>
      </c>
      <c r="C29" s="80">
        <v>10</v>
      </c>
      <c r="D29" s="71">
        <v>20883</v>
      </c>
      <c r="E29" s="83">
        <v>29115</v>
      </c>
      <c r="F29" s="68">
        <f t="shared" si="3"/>
        <v>0.71725914477073671</v>
      </c>
      <c r="G29" s="144">
        <f t="shared" si="2"/>
        <v>0.41460066171718885</v>
      </c>
      <c r="J29" s="70" t="s">
        <v>198</v>
      </c>
      <c r="K29" s="80">
        <v>10</v>
      </c>
      <c r="L29" s="71">
        <v>22137</v>
      </c>
      <c r="M29" s="83">
        <v>16267.794</v>
      </c>
      <c r="N29" s="68">
        <v>1.3607868405513373</v>
      </c>
      <c r="O29" s="144">
        <v>0.96509705003640944</v>
      </c>
      <c r="P29" s="146"/>
      <c r="Q29" s="64"/>
    </row>
    <row r="30" spans="1:21" x14ac:dyDescent="0.2">
      <c r="B30" s="70" t="s">
        <v>93</v>
      </c>
      <c r="C30" s="80">
        <v>11</v>
      </c>
      <c r="D30" s="71">
        <v>31178</v>
      </c>
      <c r="E30" s="83">
        <v>27787</v>
      </c>
      <c r="F30" s="68">
        <f t="shared" si="3"/>
        <v>1.1220354842192393</v>
      </c>
      <c r="G30" s="144">
        <f t="shared" si="2"/>
        <v>0.64857542440418459</v>
      </c>
      <c r="J30" s="70" t="s">
        <v>199</v>
      </c>
      <c r="K30" s="80">
        <v>11</v>
      </c>
      <c r="L30" s="71">
        <v>21668</v>
      </c>
      <c r="M30" s="83">
        <v>21629.743999999999</v>
      </c>
      <c r="N30" s="68">
        <v>1.001768675579332</v>
      </c>
      <c r="O30" s="144">
        <v>0.71047423799952625</v>
      </c>
      <c r="P30" s="146"/>
      <c r="Q30" s="64"/>
    </row>
    <row r="31" spans="1:21" x14ac:dyDescent="0.2">
      <c r="B31" s="65" t="s">
        <v>92</v>
      </c>
      <c r="C31" s="80">
        <v>12</v>
      </c>
      <c r="D31" s="71">
        <v>31461</v>
      </c>
      <c r="E31" s="83">
        <v>23477</v>
      </c>
      <c r="F31" s="68">
        <f t="shared" si="3"/>
        <v>1.3400775226817736</v>
      </c>
      <c r="G31" s="144">
        <f t="shared" si="2"/>
        <v>0.77461128478715235</v>
      </c>
      <c r="J31" s="65" t="s">
        <v>192</v>
      </c>
      <c r="K31" s="80">
        <v>12</v>
      </c>
      <c r="L31" s="71">
        <v>15885</v>
      </c>
      <c r="M31" s="83">
        <v>18574.087</v>
      </c>
      <c r="N31" s="68">
        <v>0.85522373185826039</v>
      </c>
      <c r="O31" s="144">
        <v>0.60654165380018477</v>
      </c>
      <c r="P31" s="146"/>
      <c r="Q31" s="64"/>
    </row>
    <row r="32" spans="1:21" x14ac:dyDescent="0.2">
      <c r="C32" s="80"/>
      <c r="F32" s="68"/>
      <c r="G32" s="68"/>
      <c r="J32" s="173" t="s">
        <v>191</v>
      </c>
      <c r="K32" s="80">
        <v>13</v>
      </c>
      <c r="L32">
        <v>22644</v>
      </c>
      <c r="M32" s="71">
        <v>20716.915000000001</v>
      </c>
      <c r="N32" s="68">
        <v>1.0930198825452535</v>
      </c>
      <c r="O32" s="68">
        <v>0.77519140606046355</v>
      </c>
      <c r="Q32" s="65"/>
      <c r="R32" s="68"/>
      <c r="S32" s="68"/>
      <c r="T32" s="146"/>
      <c r="U32" s="64"/>
    </row>
    <row r="33" spans="1:21" x14ac:dyDescent="0.2">
      <c r="B33" s="65"/>
      <c r="C33" s="80"/>
      <c r="D33" s="71"/>
      <c r="E33" s="71"/>
      <c r="F33" s="63"/>
      <c r="G33" s="63"/>
      <c r="K33" s="80"/>
      <c r="L33" s="71"/>
      <c r="M33" s="71"/>
      <c r="N33" s="63"/>
      <c r="O33" s="63"/>
      <c r="Q33" s="65"/>
      <c r="R33" s="68"/>
      <c r="S33" s="68"/>
      <c r="T33" s="146"/>
      <c r="U33" s="64"/>
    </row>
    <row r="34" spans="1:21" x14ac:dyDescent="0.2">
      <c r="B34" s="100" t="s">
        <v>203</v>
      </c>
      <c r="E34" s="88" t="s">
        <v>54</v>
      </c>
      <c r="J34" s="100" t="s">
        <v>203</v>
      </c>
      <c r="M34" s="88" t="s">
        <v>54</v>
      </c>
    </row>
    <row r="35" spans="1:21" x14ac:dyDescent="0.2">
      <c r="C35" s="88"/>
      <c r="D35" s="93"/>
      <c r="E35" s="99" t="s">
        <v>204</v>
      </c>
      <c r="K35" s="88"/>
      <c r="L35" s="93"/>
      <c r="M35" s="99" t="s">
        <v>204</v>
      </c>
    </row>
    <row r="36" spans="1:21" ht="17" thickBot="1" x14ac:dyDescent="0.25">
      <c r="B36" s="172"/>
      <c r="C36" s="95" t="s">
        <v>187</v>
      </c>
      <c r="D36" s="96" t="s">
        <v>188</v>
      </c>
      <c r="E36" s="95" t="s">
        <v>136</v>
      </c>
      <c r="H36" s="71"/>
      <c r="J36" s="172"/>
      <c r="K36" s="95" t="s">
        <v>187</v>
      </c>
      <c r="L36" s="96" t="s">
        <v>188</v>
      </c>
      <c r="M36" s="95" t="s">
        <v>136</v>
      </c>
      <c r="Q36" s="71"/>
    </row>
    <row r="37" spans="1:21" x14ac:dyDescent="0.2">
      <c r="A37" s="88"/>
      <c r="B37" s="65" t="s">
        <v>29</v>
      </c>
      <c r="C37" s="68">
        <v>0.99476849909078202</v>
      </c>
      <c r="D37" s="144">
        <v>1.0000890146253401</v>
      </c>
      <c r="E37" s="146">
        <v>0.99742875685806109</v>
      </c>
      <c r="H37" s="71"/>
      <c r="I37" s="88"/>
      <c r="J37" s="65" t="s">
        <v>29</v>
      </c>
      <c r="K37" s="68">
        <v>0.99641225820234447</v>
      </c>
      <c r="L37" s="144">
        <v>0.99907230335317487</v>
      </c>
      <c r="M37" s="146">
        <v>0.99774228077775962</v>
      </c>
      <c r="Q37" s="71"/>
    </row>
    <row r="38" spans="1:21" x14ac:dyDescent="0.2">
      <c r="A38" s="88"/>
      <c r="B38" s="65" t="s">
        <v>16</v>
      </c>
      <c r="C38" s="68">
        <v>1.1144425329728844</v>
      </c>
      <c r="D38" s="144">
        <v>0.64677231337371643</v>
      </c>
      <c r="E38" s="146">
        <v>0.88060742317330043</v>
      </c>
      <c r="H38" s="71"/>
      <c r="I38" s="88"/>
      <c r="J38" s="65" t="s">
        <v>190</v>
      </c>
      <c r="K38" s="68">
        <v>0.76607557056592612</v>
      </c>
      <c r="L38" s="144">
        <v>0.43939126562223929</v>
      </c>
      <c r="M38" s="146">
        <v>0.60273341809408265</v>
      </c>
      <c r="Q38" s="71"/>
    </row>
    <row r="39" spans="1:21" x14ac:dyDescent="0.2">
      <c r="B39" s="65" t="s">
        <v>82</v>
      </c>
      <c r="C39" s="68"/>
      <c r="D39" s="144"/>
      <c r="E39" s="146"/>
      <c r="H39" s="71"/>
      <c r="J39" s="65" t="s">
        <v>82</v>
      </c>
      <c r="K39" s="68"/>
      <c r="L39" s="144"/>
      <c r="M39" s="146"/>
      <c r="Q39" s="71"/>
    </row>
    <row r="40" spans="1:21" x14ac:dyDescent="0.2">
      <c r="B40" s="65" t="s">
        <v>20</v>
      </c>
      <c r="C40" s="68">
        <v>1.1614990674621575</v>
      </c>
      <c r="D40" s="144">
        <v>0.55611867517738267</v>
      </c>
      <c r="E40" s="146">
        <v>0.85880887131977013</v>
      </c>
      <c r="H40" s="71"/>
      <c r="J40" s="65" t="s">
        <v>193</v>
      </c>
      <c r="K40" s="68">
        <v>1.1258004961022499</v>
      </c>
      <c r="L40" s="144">
        <v>0.8915244483121727</v>
      </c>
      <c r="M40" s="146">
        <v>1.0086624722072113</v>
      </c>
      <c r="Q40" s="71"/>
    </row>
    <row r="41" spans="1:21" x14ac:dyDescent="0.2">
      <c r="B41" s="65" t="s">
        <v>24</v>
      </c>
      <c r="C41" s="68">
        <v>1.1225236739673503</v>
      </c>
      <c r="D41" s="144">
        <v>0.56957792069964486</v>
      </c>
      <c r="E41" s="146">
        <v>0.84605079733349764</v>
      </c>
      <c r="H41" s="71"/>
      <c r="J41" s="70" t="s">
        <v>194</v>
      </c>
      <c r="K41" s="68">
        <v>1.5448947608163568</v>
      </c>
      <c r="L41" s="144">
        <v>1.0570978584884179</v>
      </c>
      <c r="M41" s="146">
        <v>1.3009963096523873</v>
      </c>
      <c r="Q41" s="71"/>
    </row>
    <row r="42" spans="1:21" x14ac:dyDescent="0.2">
      <c r="B42" s="65" t="s">
        <v>26</v>
      </c>
      <c r="C42" s="68">
        <v>1.4082526098928312</v>
      </c>
      <c r="D42" s="144">
        <v>0.77562237281794755</v>
      </c>
      <c r="E42" s="146">
        <v>1.0919374913553894</v>
      </c>
      <c r="H42" s="71"/>
      <c r="J42" s="70" t="s">
        <v>195</v>
      </c>
      <c r="K42" s="68">
        <v>1.9504899631801746</v>
      </c>
      <c r="L42" s="144">
        <v>1.1005148223301608</v>
      </c>
      <c r="M42" s="146">
        <v>1.5255023927551679</v>
      </c>
    </row>
    <row r="43" spans="1:21" x14ac:dyDescent="0.2">
      <c r="B43" s="65" t="s">
        <v>63</v>
      </c>
      <c r="C43" s="68">
        <v>1.5484438984438984</v>
      </c>
      <c r="D43" s="144">
        <v>0.54931235672688028</v>
      </c>
      <c r="E43" s="146">
        <v>1.0488781275853893</v>
      </c>
      <c r="H43" s="71"/>
      <c r="J43" s="65" t="s">
        <v>196</v>
      </c>
      <c r="K43" s="68">
        <v>1.7897977805619445</v>
      </c>
      <c r="L43" s="144">
        <v>1.0400457592817709</v>
      </c>
      <c r="M43" s="146">
        <v>1.4149217699218577</v>
      </c>
    </row>
    <row r="44" spans="1:21" x14ac:dyDescent="0.2">
      <c r="B44" s="65" t="s">
        <v>31</v>
      </c>
      <c r="C44" s="68">
        <v>1.9307335976697335</v>
      </c>
      <c r="D44" s="144">
        <v>0.61860167692510093</v>
      </c>
      <c r="E44" s="146">
        <v>1.2746676372974173</v>
      </c>
      <c r="H44" s="71"/>
      <c r="J44" s="65" t="s">
        <v>197</v>
      </c>
      <c r="K44" s="68">
        <v>1.6065683011991736</v>
      </c>
      <c r="L44" s="144">
        <v>1.0918747572545471</v>
      </c>
      <c r="M44" s="146">
        <v>1.3492215292268603</v>
      </c>
    </row>
    <row r="45" spans="1:21" x14ac:dyDescent="0.2">
      <c r="B45" s="65" t="s">
        <v>33</v>
      </c>
      <c r="C45" s="68">
        <v>1.1487889273356402</v>
      </c>
      <c r="D45" s="144">
        <v>0.91597943957191241</v>
      </c>
      <c r="E45" s="146">
        <v>1.0323841834537764</v>
      </c>
      <c r="H45" s="71"/>
      <c r="J45" s="70" t="s">
        <v>148</v>
      </c>
      <c r="K45" s="68">
        <v>3.0118947105226228</v>
      </c>
      <c r="L45" s="144">
        <v>1.2952806722627315</v>
      </c>
      <c r="M45" s="146">
        <v>2.1535876913926773</v>
      </c>
    </row>
    <row r="46" spans="1:21" x14ac:dyDescent="0.2">
      <c r="B46" s="65" t="s">
        <v>35</v>
      </c>
      <c r="C46" s="68">
        <v>1.3666765315182008</v>
      </c>
      <c r="D46" s="144">
        <v>0.41460066171718885</v>
      </c>
      <c r="E46" s="146">
        <v>0.89063859661769484</v>
      </c>
      <c r="H46" s="71"/>
      <c r="J46" s="70" t="s">
        <v>198</v>
      </c>
      <c r="K46" s="68">
        <v>1.1526533458085255</v>
      </c>
      <c r="L46" s="144">
        <v>0.96509705003640944</v>
      </c>
      <c r="M46" s="146">
        <v>1.0588751979224675</v>
      </c>
    </row>
    <row r="47" spans="1:21" x14ac:dyDescent="0.2">
      <c r="B47" s="65" t="s">
        <v>93</v>
      </c>
      <c r="C47" s="68">
        <v>0.86716914843638293</v>
      </c>
      <c r="D47" s="144">
        <v>0.64857542440418459</v>
      </c>
      <c r="E47" s="146">
        <v>0.75787228642028381</v>
      </c>
      <c r="H47" s="71"/>
      <c r="J47" s="70" t="s">
        <v>199</v>
      </c>
      <c r="K47" s="68">
        <v>0.9842677099238154</v>
      </c>
      <c r="L47" s="144">
        <v>0.71047423799952625</v>
      </c>
      <c r="M47" s="146">
        <v>0.84737097396167083</v>
      </c>
    </row>
    <row r="48" spans="1:21" x14ac:dyDescent="0.2">
      <c r="B48" s="65" t="s">
        <v>92</v>
      </c>
      <c r="C48" s="68">
        <v>1.2244956319078053</v>
      </c>
      <c r="D48" s="144">
        <v>0.77461128478715235</v>
      </c>
      <c r="E48" s="146">
        <v>0.99955345834747877</v>
      </c>
      <c r="H48" s="71"/>
      <c r="J48" s="65" t="s">
        <v>192</v>
      </c>
      <c r="K48" s="68">
        <v>1.4330722003794119</v>
      </c>
      <c r="L48" s="144">
        <v>0.60654165380018477</v>
      </c>
      <c r="M48" s="146">
        <v>1.0198069270897983</v>
      </c>
    </row>
    <row r="49" spans="2:15" x14ac:dyDescent="0.2">
      <c r="B49" s="65"/>
      <c r="C49" s="68"/>
      <c r="D49" s="68"/>
      <c r="E49" s="146"/>
      <c r="F49" s="64"/>
      <c r="I49" s="71"/>
      <c r="J49" s="173" t="s">
        <v>191</v>
      </c>
      <c r="K49" s="68">
        <v>0.97772585502247522</v>
      </c>
      <c r="L49" s="68">
        <v>0.77519140606046355</v>
      </c>
      <c r="M49" s="68">
        <v>0.87645863054146944</v>
      </c>
    </row>
    <row r="50" spans="2:15" x14ac:dyDescent="0.2">
      <c r="C50" s="64"/>
      <c r="E50" s="146"/>
      <c r="F50" s="64"/>
      <c r="I50" s="71"/>
    </row>
    <row r="51" spans="2:15" x14ac:dyDescent="0.2">
      <c r="B51" s="72"/>
      <c r="E51" s="146"/>
      <c r="F51" s="64"/>
      <c r="K51" s="71"/>
      <c r="L51" s="71"/>
      <c r="O51" s="71"/>
    </row>
    <row r="52" spans="2:15" x14ac:dyDescent="0.2">
      <c r="B52" s="171"/>
      <c r="E52" s="146"/>
      <c r="F52" s="64"/>
      <c r="K52" s="71"/>
      <c r="L52" s="71"/>
    </row>
    <row r="53" spans="2:15" x14ac:dyDescent="0.2">
      <c r="E53" s="146"/>
      <c r="F53" s="64"/>
    </row>
    <row r="54" spans="2:15" x14ac:dyDescent="0.2">
      <c r="B54" s="101"/>
      <c r="E54" s="146"/>
      <c r="F54" s="64"/>
    </row>
  </sheetData>
  <pageMargins left="0.7" right="0.45" top="0.75" bottom="0.5" header="0.3" footer="0.3"/>
  <pageSetup scale="70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34EBB-A9E8-3D49-B3AA-57BC4152A39C}">
  <sheetPr>
    <pageSetUpPr fitToPage="1"/>
  </sheetPr>
  <dimension ref="A1:Y120"/>
  <sheetViews>
    <sheetView topLeftCell="A22" zoomScale="75" zoomScaleNormal="100" zoomScalePageLayoutView="63" workbookViewId="0">
      <selection activeCell="F9" sqref="F9"/>
    </sheetView>
  </sheetViews>
  <sheetFormatPr baseColWidth="10" defaultColWidth="11" defaultRowHeight="16" x14ac:dyDescent="0.2"/>
  <cols>
    <col min="1" max="1" width="15" customWidth="1"/>
    <col min="2" max="2" width="17" customWidth="1"/>
    <col min="3" max="3" width="11.5" customWidth="1"/>
    <col min="4" max="4" width="5.33203125" customWidth="1"/>
    <col min="7" max="7" width="12" customWidth="1"/>
    <col min="9" max="9" width="9.1640625" customWidth="1"/>
    <col min="10" max="10" width="9.6640625" customWidth="1"/>
    <col min="11" max="11" width="14" customWidth="1"/>
    <col min="12" max="12" width="11" customWidth="1"/>
    <col min="13" max="13" width="8.83203125" customWidth="1"/>
    <col min="14" max="14" width="9.83203125" customWidth="1"/>
    <col min="15" max="15" width="11.33203125" customWidth="1"/>
    <col min="16" max="16" width="14.83203125" customWidth="1"/>
    <col min="17" max="22" width="10.83203125" customWidth="1"/>
  </cols>
  <sheetData>
    <row r="1" spans="1:17" x14ac:dyDescent="0.2">
      <c r="A1" s="72" t="s">
        <v>0</v>
      </c>
      <c r="E1" s="88"/>
      <c r="F1" s="88"/>
      <c r="G1" s="94"/>
      <c r="H1" s="88" t="s">
        <v>1</v>
      </c>
      <c r="I1" s="101"/>
      <c r="J1" s="72"/>
      <c r="N1" s="88"/>
      <c r="O1" s="88"/>
      <c r="P1" s="94"/>
      <c r="Q1" s="88" t="s">
        <v>1</v>
      </c>
    </row>
    <row r="2" spans="1:17" x14ac:dyDescent="0.2">
      <c r="C2" s="88" t="s">
        <v>157</v>
      </c>
      <c r="E2" s="88"/>
      <c r="F2" s="88"/>
      <c r="G2" s="99" t="s">
        <v>3</v>
      </c>
      <c r="H2" s="88" t="s">
        <v>158</v>
      </c>
      <c r="I2" s="114"/>
      <c r="L2" s="88" t="s">
        <v>157</v>
      </c>
      <c r="N2" s="88"/>
      <c r="O2" s="88"/>
      <c r="P2" s="99" t="s">
        <v>3</v>
      </c>
      <c r="Q2" s="88" t="s">
        <v>158</v>
      </c>
    </row>
    <row r="3" spans="1:17" ht="17" thickBot="1" x14ac:dyDescent="0.25">
      <c r="A3" s="95" t="s">
        <v>159</v>
      </c>
      <c r="B3" s="95" t="s">
        <v>6</v>
      </c>
      <c r="C3" s="95" t="s">
        <v>160</v>
      </c>
      <c r="D3" s="95" t="s">
        <v>8</v>
      </c>
      <c r="E3" s="95" t="s">
        <v>161</v>
      </c>
      <c r="F3" s="95" t="s">
        <v>115</v>
      </c>
      <c r="G3" s="97" t="s">
        <v>162</v>
      </c>
      <c r="H3" s="95" t="s">
        <v>163</v>
      </c>
      <c r="I3" s="88"/>
      <c r="J3" s="95" t="s">
        <v>159</v>
      </c>
      <c r="K3" s="95" t="s">
        <v>6</v>
      </c>
      <c r="L3" s="95" t="s">
        <v>160</v>
      </c>
      <c r="M3" s="95" t="s">
        <v>8</v>
      </c>
      <c r="N3" s="95" t="s">
        <v>161</v>
      </c>
      <c r="O3" s="95" t="s">
        <v>115</v>
      </c>
      <c r="P3" s="97" t="s">
        <v>162</v>
      </c>
      <c r="Q3" s="95" t="s">
        <v>163</v>
      </c>
    </row>
    <row r="4" spans="1:17" x14ac:dyDescent="0.2">
      <c r="A4" s="88" t="s">
        <v>164</v>
      </c>
      <c r="G4" s="142"/>
      <c r="H4" s="150"/>
      <c r="J4" s="88" t="s">
        <v>181</v>
      </c>
      <c r="P4" s="142"/>
      <c r="Q4" s="150"/>
    </row>
    <row r="5" spans="1:17" x14ac:dyDescent="0.2">
      <c r="A5" s="143"/>
      <c r="B5" s="149" t="s">
        <v>175</v>
      </c>
      <c r="C5" t="s">
        <v>165</v>
      </c>
      <c r="D5" s="80">
        <v>1</v>
      </c>
      <c r="E5" s="71">
        <v>0</v>
      </c>
      <c r="F5" s="71">
        <v>12248.157999999999</v>
      </c>
      <c r="G5" s="86">
        <f>E5/F5</f>
        <v>0</v>
      </c>
      <c r="H5" s="68">
        <f>G5/3.75</f>
        <v>0</v>
      </c>
      <c r="J5" s="143"/>
      <c r="K5" s="162" t="s">
        <v>183</v>
      </c>
      <c r="L5" s="128" t="s">
        <v>165</v>
      </c>
      <c r="M5" s="152">
        <v>1</v>
      </c>
      <c r="N5" s="128">
        <v>224</v>
      </c>
      <c r="O5" s="128">
        <v>9455</v>
      </c>
      <c r="P5" s="153">
        <v>0</v>
      </c>
      <c r="Q5" s="154">
        <v>0</v>
      </c>
    </row>
    <row r="6" spans="1:17" x14ac:dyDescent="0.2">
      <c r="A6" s="80"/>
      <c r="B6" t="s">
        <v>166</v>
      </c>
      <c r="C6" t="s">
        <v>167</v>
      </c>
      <c r="D6" s="80">
        <v>2</v>
      </c>
      <c r="E6" s="71">
        <v>0</v>
      </c>
      <c r="F6" s="71">
        <v>14281.228999999999</v>
      </c>
      <c r="G6" s="86">
        <f>E6/F6</f>
        <v>0</v>
      </c>
      <c r="H6" s="68">
        <f t="shared" ref="H6:H10" si="0">G6/3.75</f>
        <v>0</v>
      </c>
      <c r="J6" s="80"/>
      <c r="K6" s="128" t="s">
        <v>166</v>
      </c>
      <c r="L6" s="128" t="s">
        <v>167</v>
      </c>
      <c r="M6" s="152">
        <v>2</v>
      </c>
      <c r="N6" s="128">
        <v>454</v>
      </c>
      <c r="O6" s="128">
        <v>11405</v>
      </c>
      <c r="P6" s="153">
        <v>0</v>
      </c>
      <c r="Q6" s="154">
        <v>0</v>
      </c>
    </row>
    <row r="7" spans="1:17" x14ac:dyDescent="0.2">
      <c r="A7" s="126"/>
      <c r="B7" s="65"/>
      <c r="C7" s="128" t="s">
        <v>168</v>
      </c>
      <c r="D7" s="80">
        <v>3</v>
      </c>
      <c r="E7" s="71">
        <v>2216</v>
      </c>
      <c r="F7" s="71">
        <v>12762.228999999999</v>
      </c>
      <c r="G7" s="86">
        <f t="shared" ref="G7:G17" si="1">E7/F7</f>
        <v>0.1736373794891159</v>
      </c>
      <c r="H7" s="68">
        <f t="shared" si="0"/>
        <v>4.6303301197097572E-2</v>
      </c>
      <c r="J7" s="126"/>
      <c r="K7" s="70"/>
      <c r="L7" s="128" t="s">
        <v>168</v>
      </c>
      <c r="M7" s="152">
        <v>3</v>
      </c>
      <c r="N7" s="128">
        <v>813</v>
      </c>
      <c r="O7" s="128">
        <v>11566</v>
      </c>
      <c r="P7" s="153">
        <v>0.1</v>
      </c>
      <c r="Q7" s="154">
        <v>0</v>
      </c>
    </row>
    <row r="8" spans="1:17" x14ac:dyDescent="0.2">
      <c r="B8" s="128"/>
      <c r="C8" s="128" t="s">
        <v>169</v>
      </c>
      <c r="D8" s="80">
        <v>4</v>
      </c>
      <c r="E8" s="71">
        <v>5056</v>
      </c>
      <c r="F8" s="71">
        <v>12481.572</v>
      </c>
      <c r="G8" s="86">
        <f t="shared" si="1"/>
        <v>0.40507718098329282</v>
      </c>
      <c r="H8" s="68">
        <f t="shared" si="0"/>
        <v>0.10802058159554476</v>
      </c>
      <c r="K8" s="128"/>
      <c r="L8" s="128" t="s">
        <v>169</v>
      </c>
      <c r="M8" s="152">
        <v>4</v>
      </c>
      <c r="N8" s="128">
        <v>1792</v>
      </c>
      <c r="O8" s="128">
        <v>10889</v>
      </c>
      <c r="P8" s="153">
        <v>0.2</v>
      </c>
      <c r="Q8" s="154">
        <v>0.1</v>
      </c>
    </row>
    <row r="9" spans="1:17" x14ac:dyDescent="0.2">
      <c r="A9" s="126"/>
      <c r="B9" s="65"/>
      <c r="C9" s="128" t="s">
        <v>170</v>
      </c>
      <c r="D9" s="80">
        <v>5</v>
      </c>
      <c r="E9" s="71">
        <v>15101</v>
      </c>
      <c r="F9" s="71">
        <v>13118.501</v>
      </c>
      <c r="G9" s="86">
        <f t="shared" si="1"/>
        <v>1.1511223728991598</v>
      </c>
      <c r="H9" s="68">
        <f t="shared" si="0"/>
        <v>0.30696596610644261</v>
      </c>
      <c r="J9" s="126"/>
      <c r="K9" s="70"/>
      <c r="L9" s="128" t="s">
        <v>170</v>
      </c>
      <c r="M9" s="152">
        <v>5</v>
      </c>
      <c r="N9" s="128">
        <v>5353</v>
      </c>
      <c r="O9" s="128">
        <v>12209</v>
      </c>
      <c r="P9" s="153">
        <v>0.4</v>
      </c>
      <c r="Q9" s="154">
        <v>0.2</v>
      </c>
    </row>
    <row r="10" spans="1:17" x14ac:dyDescent="0.2">
      <c r="B10" s="65"/>
      <c r="C10" s="128" t="s">
        <v>171</v>
      </c>
      <c r="D10" s="80">
        <v>6</v>
      </c>
      <c r="E10" s="71">
        <v>55538</v>
      </c>
      <c r="F10" s="71">
        <v>15389.43</v>
      </c>
      <c r="G10" s="127">
        <f t="shared" si="1"/>
        <v>3.6088406133300581</v>
      </c>
      <c r="H10" s="68">
        <f t="shared" si="0"/>
        <v>0.96235749688801553</v>
      </c>
      <c r="K10" s="70"/>
      <c r="L10" s="128" t="s">
        <v>171</v>
      </c>
      <c r="M10" s="152">
        <v>6</v>
      </c>
      <c r="N10" s="128">
        <v>31484</v>
      </c>
      <c r="O10" s="128">
        <v>13724</v>
      </c>
      <c r="P10" s="153">
        <v>2.29</v>
      </c>
      <c r="Q10" s="154">
        <v>0.9</v>
      </c>
    </row>
    <row r="11" spans="1:17" x14ac:dyDescent="0.2">
      <c r="A11" s="126"/>
      <c r="B11" s="159" t="s">
        <v>172</v>
      </c>
      <c r="D11" s="80">
        <v>7</v>
      </c>
      <c r="E11" s="87"/>
      <c r="F11" s="71"/>
      <c r="G11" s="86"/>
      <c r="H11" s="68"/>
      <c r="I11" s="101"/>
      <c r="J11" s="126"/>
      <c r="K11" s="151" t="s">
        <v>178</v>
      </c>
      <c r="L11" s="101" t="s">
        <v>171</v>
      </c>
      <c r="M11" s="155">
        <v>7</v>
      </c>
      <c r="N11" s="101">
        <v>33200</v>
      </c>
      <c r="O11" s="101">
        <v>13102</v>
      </c>
      <c r="P11" s="156">
        <v>2.5299999999999998</v>
      </c>
      <c r="Q11" s="157">
        <v>1</v>
      </c>
    </row>
    <row r="12" spans="1:17" x14ac:dyDescent="0.2">
      <c r="B12" s="149" t="s">
        <v>176</v>
      </c>
      <c r="C12" t="s">
        <v>165</v>
      </c>
      <c r="D12" s="80">
        <v>8</v>
      </c>
      <c r="E12" s="71">
        <v>0</v>
      </c>
      <c r="F12" s="71">
        <v>21498.522000000001</v>
      </c>
      <c r="G12" s="127">
        <f>E12/F12</f>
        <v>0</v>
      </c>
      <c r="H12" s="68">
        <f>G12/3.75</f>
        <v>0</v>
      </c>
      <c r="K12" s="162" t="s">
        <v>179</v>
      </c>
      <c r="L12" s="128" t="s">
        <v>165</v>
      </c>
      <c r="M12" s="152">
        <v>8</v>
      </c>
      <c r="N12" s="128">
        <v>1257</v>
      </c>
      <c r="O12" s="128">
        <v>12696</v>
      </c>
      <c r="P12" s="153">
        <v>0.1</v>
      </c>
      <c r="Q12" s="154">
        <v>0</v>
      </c>
    </row>
    <row r="13" spans="1:17" x14ac:dyDescent="0.2">
      <c r="A13" s="126"/>
      <c r="B13" t="s">
        <v>166</v>
      </c>
      <c r="C13" t="s">
        <v>167</v>
      </c>
      <c r="D13" s="80">
        <v>9</v>
      </c>
      <c r="E13" s="71">
        <v>242</v>
      </c>
      <c r="F13" s="71">
        <v>17303.865000000002</v>
      </c>
      <c r="G13" s="86">
        <f t="shared" si="1"/>
        <v>1.3985314841510841E-2</v>
      </c>
      <c r="H13" s="68">
        <f t="shared" ref="H13:H17" si="2">G13/3.75</f>
        <v>3.7294172910695574E-3</v>
      </c>
      <c r="J13" s="126"/>
      <c r="K13" s="163" t="s">
        <v>184</v>
      </c>
      <c r="L13" s="128" t="s">
        <v>167</v>
      </c>
      <c r="M13" s="152">
        <v>9</v>
      </c>
      <c r="N13" s="128">
        <v>589</v>
      </c>
      <c r="O13" s="128">
        <v>14777</v>
      </c>
      <c r="P13" s="153">
        <v>0</v>
      </c>
      <c r="Q13" s="154">
        <v>0</v>
      </c>
    </row>
    <row r="14" spans="1:17" x14ac:dyDescent="0.2">
      <c r="B14" s="65"/>
      <c r="C14" s="128" t="s">
        <v>168</v>
      </c>
      <c r="D14" s="80">
        <v>10</v>
      </c>
      <c r="E14" s="71">
        <v>712</v>
      </c>
      <c r="F14" s="71">
        <v>21677.522000000001</v>
      </c>
      <c r="G14" s="86">
        <f t="shared" si="1"/>
        <v>3.2845082569861996E-2</v>
      </c>
      <c r="H14" s="68">
        <f t="shared" si="2"/>
        <v>8.7586886852965319E-3</v>
      </c>
      <c r="K14" s="128" t="s">
        <v>166</v>
      </c>
      <c r="L14" s="128" t="s">
        <v>168</v>
      </c>
      <c r="M14" s="152">
        <v>10</v>
      </c>
      <c r="N14" s="128">
        <v>956</v>
      </c>
      <c r="O14" s="128">
        <v>16059</v>
      </c>
      <c r="P14" s="153">
        <v>0.1</v>
      </c>
      <c r="Q14" s="154">
        <v>0</v>
      </c>
    </row>
    <row r="15" spans="1:17" x14ac:dyDescent="0.2">
      <c r="A15" s="143"/>
      <c r="B15" s="70"/>
      <c r="C15" s="128" t="s">
        <v>169</v>
      </c>
      <c r="D15" s="80">
        <v>11</v>
      </c>
      <c r="E15" s="71">
        <v>2584</v>
      </c>
      <c r="F15" s="71">
        <v>18793.329000000002</v>
      </c>
      <c r="G15" s="86">
        <f t="shared" si="1"/>
        <v>0.13749559750696641</v>
      </c>
      <c r="H15" s="68">
        <f t="shared" si="2"/>
        <v>3.6665492668524376E-2</v>
      </c>
      <c r="J15" s="143"/>
      <c r="K15" s="70"/>
      <c r="L15" s="128" t="s">
        <v>169</v>
      </c>
      <c r="M15" s="152">
        <v>11</v>
      </c>
      <c r="N15" s="128">
        <v>1550</v>
      </c>
      <c r="O15" s="128">
        <v>16421</v>
      </c>
      <c r="P15" s="153">
        <v>0.1</v>
      </c>
      <c r="Q15" s="154">
        <v>0</v>
      </c>
    </row>
    <row r="16" spans="1:17" x14ac:dyDescent="0.2">
      <c r="B16" s="70"/>
      <c r="C16" s="128" t="s">
        <v>170</v>
      </c>
      <c r="D16" s="80">
        <v>12</v>
      </c>
      <c r="E16" s="71">
        <v>2922</v>
      </c>
      <c r="F16" s="71">
        <v>12634.673000000001</v>
      </c>
      <c r="G16" s="86">
        <f t="shared" si="1"/>
        <v>0.2312683517808494</v>
      </c>
      <c r="H16" s="68">
        <f t="shared" si="2"/>
        <v>6.1671560474893174E-2</v>
      </c>
      <c r="K16" s="70"/>
      <c r="L16" s="128" t="s">
        <v>170</v>
      </c>
      <c r="M16" s="152">
        <v>12</v>
      </c>
      <c r="N16" s="128">
        <v>3946</v>
      </c>
      <c r="O16" s="128">
        <v>18094</v>
      </c>
      <c r="P16" s="153">
        <v>0.2</v>
      </c>
      <c r="Q16" s="154">
        <v>0.1</v>
      </c>
    </row>
    <row r="17" spans="1:20" x14ac:dyDescent="0.2">
      <c r="B17" s="70"/>
      <c r="C17" s="128" t="s">
        <v>171</v>
      </c>
      <c r="D17" s="80">
        <v>13</v>
      </c>
      <c r="E17" s="71">
        <v>5791</v>
      </c>
      <c r="F17" s="71">
        <v>11763.936</v>
      </c>
      <c r="G17" s="86">
        <f t="shared" si="1"/>
        <v>0.49226721396648199</v>
      </c>
      <c r="H17" s="68">
        <f t="shared" si="2"/>
        <v>0.13127125705772852</v>
      </c>
      <c r="K17" s="70"/>
      <c r="L17" s="128" t="s">
        <v>171</v>
      </c>
      <c r="M17" s="152">
        <v>13</v>
      </c>
      <c r="N17" s="128">
        <v>4578</v>
      </c>
      <c r="O17" s="128">
        <v>14804</v>
      </c>
      <c r="P17" s="153">
        <v>0.3</v>
      </c>
      <c r="Q17" s="154">
        <v>0.1</v>
      </c>
    </row>
    <row r="18" spans="1:20" x14ac:dyDescent="0.2">
      <c r="B18" s="70"/>
      <c r="C18" s="128"/>
      <c r="E18" s="71"/>
      <c r="G18" s="68"/>
      <c r="H18" s="68"/>
      <c r="K18" s="70"/>
      <c r="L18" s="128"/>
      <c r="M18" s="190"/>
      <c r="N18" s="190"/>
      <c r="O18" s="128"/>
      <c r="P18" s="128"/>
      <c r="Q18" s="128"/>
    </row>
    <row r="19" spans="1:20" x14ac:dyDescent="0.2">
      <c r="A19" s="88" t="s">
        <v>173</v>
      </c>
      <c r="B19" s="70"/>
      <c r="C19" s="128"/>
      <c r="E19" s="71"/>
      <c r="G19" s="68"/>
      <c r="H19" s="68"/>
      <c r="J19" s="88" t="s">
        <v>182</v>
      </c>
      <c r="K19" s="70"/>
      <c r="L19" s="128"/>
      <c r="M19" s="190"/>
      <c r="N19" s="190"/>
      <c r="O19" s="128"/>
      <c r="P19" s="128"/>
      <c r="Q19" s="128"/>
    </row>
    <row r="20" spans="1:20" x14ac:dyDescent="0.2">
      <c r="A20" s="143"/>
      <c r="B20" s="149" t="s">
        <v>175</v>
      </c>
      <c r="C20" t="s">
        <v>165</v>
      </c>
      <c r="D20" s="80">
        <v>1</v>
      </c>
      <c r="E20" s="71">
        <v>0</v>
      </c>
      <c r="F20" s="71">
        <v>15485.772999999999</v>
      </c>
      <c r="G20" s="86">
        <f t="shared" ref="G20:G25" si="3">E20/F20</f>
        <v>0</v>
      </c>
      <c r="H20" s="68">
        <f t="shared" ref="H20:H24" si="4">G20/4.73</f>
        <v>0</v>
      </c>
      <c r="J20" s="143"/>
      <c r="K20" s="162" t="s">
        <v>183</v>
      </c>
      <c r="L20" s="128" t="s">
        <v>165</v>
      </c>
      <c r="M20" s="152">
        <v>1</v>
      </c>
      <c r="N20" s="128">
        <v>545</v>
      </c>
      <c r="O20" s="128">
        <v>13616</v>
      </c>
      <c r="P20" s="153">
        <v>0</v>
      </c>
      <c r="Q20" s="154">
        <v>0</v>
      </c>
      <c r="S20" s="72"/>
      <c r="T20" s="72"/>
    </row>
    <row r="21" spans="1:20" x14ac:dyDescent="0.2">
      <c r="A21" s="80"/>
      <c r="B21" t="s">
        <v>174</v>
      </c>
      <c r="C21" t="s">
        <v>167</v>
      </c>
      <c r="D21" s="80">
        <v>2</v>
      </c>
      <c r="E21" s="71">
        <v>3871</v>
      </c>
      <c r="F21" s="71">
        <v>12348.359</v>
      </c>
      <c r="G21" s="86">
        <f t="shared" si="3"/>
        <v>0.31348294943481964</v>
      </c>
      <c r="H21" s="68">
        <f t="shared" si="4"/>
        <v>6.6275464996790615E-2</v>
      </c>
      <c r="J21" s="80"/>
      <c r="K21" s="128" t="s">
        <v>174</v>
      </c>
      <c r="L21" s="128" t="s">
        <v>167</v>
      </c>
      <c r="M21" s="152">
        <v>2</v>
      </c>
      <c r="N21" s="128">
        <v>652</v>
      </c>
      <c r="O21" s="128">
        <v>16732</v>
      </c>
      <c r="P21" s="153">
        <v>0</v>
      </c>
      <c r="Q21" s="154">
        <v>0</v>
      </c>
      <c r="S21" s="72"/>
      <c r="T21" s="72"/>
    </row>
    <row r="22" spans="1:20" x14ac:dyDescent="0.2">
      <c r="A22" s="126"/>
      <c r="B22" s="65"/>
      <c r="C22" s="128" t="s">
        <v>168</v>
      </c>
      <c r="D22" s="80">
        <v>3</v>
      </c>
      <c r="E22" s="71">
        <v>7866</v>
      </c>
      <c r="F22" s="71">
        <v>17252.309000000001</v>
      </c>
      <c r="G22" s="86">
        <f t="shared" si="3"/>
        <v>0.45593897025609731</v>
      </c>
      <c r="H22" s="68">
        <f t="shared" si="4"/>
        <v>9.6393016967462428E-2</v>
      </c>
      <c r="J22" s="126"/>
      <c r="K22" s="70"/>
      <c r="L22" s="128" t="s">
        <v>168</v>
      </c>
      <c r="M22" s="152">
        <v>3</v>
      </c>
      <c r="N22" s="128">
        <v>1503</v>
      </c>
      <c r="O22" s="128">
        <v>16289</v>
      </c>
      <c r="P22" s="153">
        <v>0.1</v>
      </c>
      <c r="Q22" s="154">
        <v>0</v>
      </c>
    </row>
    <row r="23" spans="1:20" x14ac:dyDescent="0.2">
      <c r="B23" s="70"/>
      <c r="C23" s="128" t="s">
        <v>169</v>
      </c>
      <c r="D23" s="80">
        <v>4</v>
      </c>
      <c r="E23" s="71">
        <v>10941</v>
      </c>
      <c r="F23" s="71">
        <v>11542.237999999999</v>
      </c>
      <c r="G23" s="86">
        <f t="shared" si="3"/>
        <v>0.94790975545643752</v>
      </c>
      <c r="H23" s="68">
        <f t="shared" si="4"/>
        <v>0.20040375379628697</v>
      </c>
      <c r="K23" s="70"/>
      <c r="L23" s="128" t="s">
        <v>169</v>
      </c>
      <c r="M23" s="152">
        <v>4</v>
      </c>
      <c r="N23" s="128">
        <v>3083</v>
      </c>
      <c r="O23" s="128">
        <v>13401</v>
      </c>
      <c r="P23" s="153">
        <v>0.2</v>
      </c>
      <c r="Q23" s="154">
        <v>0.1</v>
      </c>
    </row>
    <row r="24" spans="1:20" x14ac:dyDescent="0.2">
      <c r="A24" s="126"/>
      <c r="B24" s="65"/>
      <c r="C24" s="128" t="s">
        <v>170</v>
      </c>
      <c r="D24" s="80">
        <v>5</v>
      </c>
      <c r="E24" s="71">
        <v>18676</v>
      </c>
      <c r="F24" s="71">
        <v>8795.2379999999994</v>
      </c>
      <c r="G24" s="86">
        <f t="shared" si="3"/>
        <v>2.1234217880175614</v>
      </c>
      <c r="H24" s="68">
        <f t="shared" si="4"/>
        <v>0.44892638224472753</v>
      </c>
      <c r="J24" s="126"/>
      <c r="K24" s="70"/>
      <c r="L24" s="128" t="s">
        <v>170</v>
      </c>
      <c r="M24" s="152">
        <v>5</v>
      </c>
      <c r="N24" s="128">
        <v>7933</v>
      </c>
      <c r="O24" s="128">
        <v>12742</v>
      </c>
      <c r="P24" s="153">
        <v>0.6</v>
      </c>
      <c r="Q24" s="154">
        <v>0.2</v>
      </c>
    </row>
    <row r="25" spans="1:20" x14ac:dyDescent="0.2">
      <c r="B25" s="65"/>
      <c r="C25" s="128" t="s">
        <v>171</v>
      </c>
      <c r="D25" s="80">
        <v>6</v>
      </c>
      <c r="E25" s="71">
        <v>42394</v>
      </c>
      <c r="F25" s="71">
        <v>8959.4089999999997</v>
      </c>
      <c r="G25" s="127">
        <f t="shared" si="3"/>
        <v>4.7317853220005919</v>
      </c>
      <c r="H25" s="68">
        <f>G25/4.73</f>
        <v>1.000377446511753</v>
      </c>
      <c r="K25" s="70"/>
      <c r="L25" s="128" t="s">
        <v>171</v>
      </c>
      <c r="M25" s="152">
        <v>6</v>
      </c>
      <c r="N25" s="128">
        <v>13925</v>
      </c>
      <c r="O25" s="128">
        <v>9123</v>
      </c>
      <c r="P25" s="153">
        <v>1.5</v>
      </c>
      <c r="Q25" s="154">
        <v>0.5</v>
      </c>
    </row>
    <row r="26" spans="1:20" x14ac:dyDescent="0.2">
      <c r="A26" s="126"/>
      <c r="B26" s="160" t="s">
        <v>172</v>
      </c>
      <c r="D26" s="80">
        <v>7</v>
      </c>
      <c r="E26" s="87"/>
      <c r="F26" s="71"/>
      <c r="G26" s="86"/>
      <c r="H26" s="68"/>
      <c r="J26" s="126"/>
      <c r="K26" s="151" t="s">
        <v>178</v>
      </c>
      <c r="L26" s="101" t="s">
        <v>171</v>
      </c>
      <c r="M26" s="155">
        <v>7</v>
      </c>
      <c r="N26" s="101">
        <v>31367</v>
      </c>
      <c r="O26" s="101">
        <v>10717</v>
      </c>
      <c r="P26" s="156">
        <v>2.9</v>
      </c>
      <c r="Q26" s="157">
        <v>1</v>
      </c>
    </row>
    <row r="27" spans="1:20" x14ac:dyDescent="0.2">
      <c r="B27" s="149" t="s">
        <v>177</v>
      </c>
      <c r="C27" t="s">
        <v>165</v>
      </c>
      <c r="D27" s="80">
        <v>8</v>
      </c>
      <c r="E27" s="71">
        <v>0</v>
      </c>
      <c r="F27" s="71">
        <v>11076.308999999999</v>
      </c>
      <c r="G27" s="86">
        <f t="shared" ref="G27:G32" si="5">E27/F27</f>
        <v>0</v>
      </c>
      <c r="H27" s="68">
        <f t="shared" ref="H27:H31" si="6">G27/4.73</f>
        <v>0</v>
      </c>
      <c r="K27" s="162" t="s">
        <v>180</v>
      </c>
      <c r="L27" s="128" t="s">
        <v>165</v>
      </c>
      <c r="M27" s="152">
        <v>8</v>
      </c>
      <c r="N27" s="128">
        <v>763</v>
      </c>
      <c r="O27" s="158">
        <v>7998</v>
      </c>
      <c r="P27" s="153">
        <v>0.1</v>
      </c>
      <c r="Q27" s="154">
        <v>0</v>
      </c>
    </row>
    <row r="28" spans="1:20" x14ac:dyDescent="0.2">
      <c r="A28" s="126"/>
      <c r="B28" t="s">
        <v>174</v>
      </c>
      <c r="C28" t="s">
        <v>167</v>
      </c>
      <c r="D28" s="80">
        <v>9</v>
      </c>
      <c r="E28" s="71">
        <v>0</v>
      </c>
      <c r="F28" s="71">
        <v>12438.843999999999</v>
      </c>
      <c r="G28" s="86">
        <f t="shared" si="5"/>
        <v>0</v>
      </c>
      <c r="H28" s="68">
        <f t="shared" si="6"/>
        <v>0</v>
      </c>
      <c r="J28" s="126"/>
      <c r="K28" s="163" t="s">
        <v>184</v>
      </c>
      <c r="L28" s="128" t="s">
        <v>167</v>
      </c>
      <c r="M28" s="152">
        <v>9</v>
      </c>
      <c r="N28" s="128">
        <v>0</v>
      </c>
      <c r="O28" s="158">
        <v>10389</v>
      </c>
      <c r="P28" s="153">
        <v>0</v>
      </c>
      <c r="Q28" s="154">
        <v>0</v>
      </c>
    </row>
    <row r="29" spans="1:20" x14ac:dyDescent="0.2">
      <c r="B29" s="65"/>
      <c r="C29" s="128" t="s">
        <v>168</v>
      </c>
      <c r="D29" s="80">
        <v>10</v>
      </c>
      <c r="E29" s="71">
        <v>1245</v>
      </c>
      <c r="F29" s="71">
        <v>12797.137000000001</v>
      </c>
      <c r="G29" s="86">
        <f t="shared" si="5"/>
        <v>9.7287385451917868E-2</v>
      </c>
      <c r="H29" s="68">
        <f t="shared" si="6"/>
        <v>2.05681576008283E-2</v>
      </c>
      <c r="K29" s="128" t="s">
        <v>174</v>
      </c>
      <c r="L29" s="128" t="s">
        <v>168</v>
      </c>
      <c r="M29" s="152">
        <v>10</v>
      </c>
      <c r="N29" s="128">
        <v>245</v>
      </c>
      <c r="O29" s="158">
        <v>14581</v>
      </c>
      <c r="P29" s="153">
        <v>0</v>
      </c>
      <c r="Q29" s="154">
        <v>0</v>
      </c>
    </row>
    <row r="30" spans="1:20" x14ac:dyDescent="0.2">
      <c r="A30" s="143"/>
      <c r="B30" s="70"/>
      <c r="C30" s="128" t="s">
        <v>169</v>
      </c>
      <c r="D30" s="80">
        <v>11</v>
      </c>
      <c r="E30" s="71">
        <v>1873</v>
      </c>
      <c r="F30" s="71">
        <v>11739.966</v>
      </c>
      <c r="G30" s="86">
        <f t="shared" si="5"/>
        <v>0.15954049611387289</v>
      </c>
      <c r="H30" s="68">
        <f t="shared" si="6"/>
        <v>3.3729491778831472E-2</v>
      </c>
      <c r="J30" s="143"/>
      <c r="K30" s="70"/>
      <c r="L30" s="128" t="s">
        <v>169</v>
      </c>
      <c r="M30" s="152">
        <v>11</v>
      </c>
      <c r="N30" s="128">
        <v>497</v>
      </c>
      <c r="O30" s="158">
        <v>14866</v>
      </c>
      <c r="P30" s="153">
        <v>0</v>
      </c>
      <c r="Q30" s="154">
        <v>0</v>
      </c>
    </row>
    <row r="31" spans="1:20" x14ac:dyDescent="0.2">
      <c r="B31" s="70"/>
      <c r="C31" s="128" t="s">
        <v>170</v>
      </c>
      <c r="D31" s="80">
        <v>12</v>
      </c>
      <c r="E31" s="71">
        <v>2077</v>
      </c>
      <c r="F31" s="71">
        <v>10827.43</v>
      </c>
      <c r="G31" s="86">
        <f t="shared" si="5"/>
        <v>0.19182760821358347</v>
      </c>
      <c r="H31" s="68">
        <f t="shared" si="6"/>
        <v>4.0555519706888678E-2</v>
      </c>
      <c r="K31" s="70"/>
      <c r="L31" s="128" t="s">
        <v>170</v>
      </c>
      <c r="M31" s="152">
        <v>12</v>
      </c>
      <c r="N31" s="128">
        <v>1728</v>
      </c>
      <c r="O31" s="158">
        <v>13519</v>
      </c>
      <c r="P31" s="153">
        <v>0.1</v>
      </c>
      <c r="Q31" s="154">
        <v>0</v>
      </c>
    </row>
    <row r="32" spans="1:20" x14ac:dyDescent="0.2">
      <c r="B32" s="70"/>
      <c r="C32" s="128" t="s">
        <v>171</v>
      </c>
      <c r="D32" s="80">
        <v>13</v>
      </c>
      <c r="E32" s="71">
        <v>3385</v>
      </c>
      <c r="F32" s="71">
        <v>6807.53</v>
      </c>
      <c r="G32" s="86">
        <f t="shared" si="5"/>
        <v>0.49724349360193787</v>
      </c>
      <c r="H32" s="68">
        <f>G32/4.73</f>
        <v>0.10512547433444774</v>
      </c>
      <c r="K32" s="70"/>
      <c r="L32" s="128" t="s">
        <v>171</v>
      </c>
      <c r="M32" s="152">
        <v>13</v>
      </c>
      <c r="N32" s="128">
        <v>4727</v>
      </c>
      <c r="O32" s="128">
        <v>12654</v>
      </c>
      <c r="P32" s="153">
        <v>0.4</v>
      </c>
      <c r="Q32" s="154">
        <v>0.1</v>
      </c>
    </row>
    <row r="33" spans="1:17" x14ac:dyDescent="0.2">
      <c r="B33" s="70"/>
      <c r="C33" s="128"/>
      <c r="D33" s="80"/>
      <c r="E33" s="71"/>
      <c r="F33" s="71"/>
      <c r="G33" s="68"/>
      <c r="H33" s="68"/>
      <c r="K33" s="71"/>
      <c r="L33" s="71"/>
      <c r="M33" s="71"/>
      <c r="N33" s="71"/>
      <c r="O33" s="71"/>
      <c r="P33" s="71"/>
      <c r="Q33" s="145"/>
    </row>
    <row r="36" spans="1:17" x14ac:dyDescent="0.2">
      <c r="A36" s="65"/>
      <c r="B36" s="63"/>
      <c r="C36" s="68"/>
      <c r="D36" s="146"/>
      <c r="E36" s="64"/>
    </row>
    <row r="37" spans="1:17" x14ac:dyDescent="0.2">
      <c r="A37" s="65"/>
      <c r="B37" s="63"/>
      <c r="C37" s="68"/>
      <c r="D37" s="146"/>
      <c r="E37" s="64"/>
    </row>
    <row r="38" spans="1:17" x14ac:dyDescent="0.2">
      <c r="A38" s="65"/>
      <c r="B38" s="63"/>
      <c r="C38" s="68"/>
      <c r="D38" s="146"/>
      <c r="E38" s="64"/>
    </row>
    <row r="39" spans="1:17" x14ac:dyDescent="0.2">
      <c r="A39" s="65"/>
      <c r="B39" s="63"/>
      <c r="C39" s="68"/>
      <c r="D39" s="146"/>
      <c r="E39" s="64"/>
    </row>
    <row r="40" spans="1:17" x14ac:dyDescent="0.2">
      <c r="A40" s="65"/>
      <c r="B40" s="63"/>
      <c r="C40" s="68"/>
      <c r="D40" s="146"/>
      <c r="E40" s="64"/>
    </row>
    <row r="41" spans="1:17" x14ac:dyDescent="0.2">
      <c r="A41" s="65"/>
      <c r="B41" s="63"/>
      <c r="C41" s="68"/>
      <c r="D41" s="146"/>
      <c r="E41" s="64"/>
    </row>
    <row r="42" spans="1:17" x14ac:dyDescent="0.2">
      <c r="A42" s="65"/>
      <c r="B42" s="63"/>
      <c r="C42" s="68"/>
      <c r="D42" s="146"/>
      <c r="E42" s="64"/>
    </row>
    <row r="43" spans="1:17" x14ac:dyDescent="0.2">
      <c r="A43" s="65"/>
      <c r="B43" s="63"/>
      <c r="C43" s="68"/>
      <c r="D43" s="146"/>
      <c r="E43" s="64"/>
    </row>
    <row r="44" spans="1:17" x14ac:dyDescent="0.2">
      <c r="A44" s="65"/>
      <c r="B44" s="63"/>
      <c r="C44" s="68"/>
      <c r="D44" s="146"/>
      <c r="E44" s="64"/>
    </row>
    <row r="45" spans="1:17" x14ac:dyDescent="0.2">
      <c r="A45" s="65"/>
      <c r="B45" s="63"/>
      <c r="C45" s="68"/>
      <c r="D45" s="146"/>
      <c r="E45" s="64"/>
    </row>
    <row r="46" spans="1:17" x14ac:dyDescent="0.2">
      <c r="A46" s="65"/>
      <c r="B46" s="63"/>
      <c r="C46" s="68"/>
      <c r="D46" s="146"/>
      <c r="E46" s="64"/>
    </row>
    <row r="47" spans="1:17" x14ac:dyDescent="0.2">
      <c r="A47" s="65"/>
      <c r="B47" s="63"/>
      <c r="C47" s="68"/>
      <c r="D47" s="146"/>
      <c r="E47" s="64"/>
    </row>
    <row r="48" spans="1:17" x14ac:dyDescent="0.2">
      <c r="A48" s="65"/>
      <c r="B48" s="63"/>
      <c r="C48" s="68"/>
      <c r="D48" s="146"/>
      <c r="E48" s="64"/>
    </row>
    <row r="50" spans="2:25" x14ac:dyDescent="0.2">
      <c r="B50" s="70"/>
      <c r="C50" s="128"/>
      <c r="D50" s="80"/>
      <c r="E50" s="71"/>
      <c r="F50" s="71"/>
      <c r="H50" s="72"/>
      <c r="I50" s="72"/>
      <c r="J50" s="101"/>
      <c r="K50" s="87"/>
      <c r="L50" s="87"/>
      <c r="M50" s="87"/>
      <c r="N50" s="87"/>
      <c r="O50" s="87"/>
      <c r="P50" s="71"/>
    </row>
    <row r="51" spans="2:25" x14ac:dyDescent="0.2">
      <c r="B51" s="70"/>
      <c r="C51" s="128"/>
      <c r="D51" s="80"/>
      <c r="E51" s="71"/>
      <c r="F51" s="71"/>
      <c r="G51" s="68"/>
      <c r="H51" s="68"/>
      <c r="J51" s="87"/>
      <c r="K51" s="71"/>
      <c r="L51" s="65"/>
      <c r="M51" s="63"/>
      <c r="N51" s="68"/>
      <c r="O51" s="146"/>
      <c r="P51" s="64"/>
    </row>
    <row r="52" spans="2:25" x14ac:dyDescent="0.2">
      <c r="B52" s="70"/>
      <c r="C52" s="128"/>
      <c r="D52" s="80"/>
      <c r="E52" s="71"/>
      <c r="F52" s="71"/>
      <c r="G52" s="68"/>
      <c r="H52" s="68"/>
      <c r="J52" s="87"/>
      <c r="K52" s="71"/>
      <c r="L52" s="65"/>
      <c r="M52" s="63"/>
      <c r="N52" s="68"/>
      <c r="O52" s="146"/>
      <c r="P52" s="64"/>
      <c r="Q52" s="71"/>
      <c r="R52" s="65"/>
      <c r="S52" s="63"/>
      <c r="T52" s="68"/>
      <c r="U52" s="146"/>
      <c r="V52" s="64"/>
    </row>
    <row r="53" spans="2:25" x14ac:dyDescent="0.2">
      <c r="E53" s="71"/>
      <c r="F53" s="71"/>
      <c r="G53" s="68"/>
      <c r="H53" s="68"/>
      <c r="J53" s="87"/>
      <c r="K53" s="71"/>
      <c r="L53" s="65"/>
      <c r="M53" s="63"/>
      <c r="N53" s="68"/>
      <c r="O53" s="146"/>
      <c r="P53" s="64"/>
      <c r="Q53" s="71"/>
      <c r="R53" s="65"/>
      <c r="S53" s="63"/>
      <c r="T53" s="68"/>
      <c r="U53" s="146"/>
      <c r="V53" s="64"/>
    </row>
    <row r="54" spans="2:25" x14ac:dyDescent="0.2">
      <c r="E54" s="71"/>
      <c r="F54" s="71"/>
      <c r="G54" s="68"/>
      <c r="H54" s="68"/>
      <c r="L54" s="71"/>
      <c r="M54" s="71"/>
      <c r="N54" s="71"/>
      <c r="O54" s="71"/>
      <c r="P54" s="71"/>
      <c r="Q54" s="71"/>
      <c r="R54" s="65"/>
      <c r="S54" s="68"/>
      <c r="T54" s="68"/>
      <c r="U54" s="146"/>
      <c r="V54" s="64"/>
    </row>
    <row r="55" spans="2:25" x14ac:dyDescent="0.2">
      <c r="E55" s="71"/>
      <c r="F55" s="71"/>
      <c r="G55" s="68"/>
      <c r="H55" s="68"/>
      <c r="L55" s="71"/>
      <c r="M55" s="71"/>
      <c r="N55" s="71"/>
      <c r="O55" s="71"/>
      <c r="P55" s="71"/>
      <c r="Q55" s="71"/>
      <c r="R55" s="65"/>
      <c r="S55" s="68"/>
      <c r="T55" s="68"/>
      <c r="U55" s="146"/>
      <c r="V55" s="64"/>
      <c r="Y55" s="71"/>
    </row>
    <row r="56" spans="2:25" x14ac:dyDescent="0.2">
      <c r="E56" s="71"/>
      <c r="F56" s="71"/>
      <c r="G56" s="68"/>
      <c r="H56" s="68"/>
      <c r="L56" s="71"/>
      <c r="M56" s="71"/>
      <c r="N56" s="71"/>
      <c r="O56" s="71"/>
      <c r="P56" s="71"/>
      <c r="Q56" s="71"/>
      <c r="R56" s="65"/>
      <c r="S56" s="68"/>
      <c r="T56" s="68"/>
      <c r="U56" s="146"/>
      <c r="V56" s="64"/>
      <c r="Y56" s="71"/>
    </row>
    <row r="57" spans="2:25" x14ac:dyDescent="0.2">
      <c r="E57" s="71"/>
      <c r="F57" s="71"/>
      <c r="G57" s="68"/>
      <c r="H57" s="68"/>
      <c r="Q57" s="71"/>
      <c r="R57" s="148"/>
      <c r="S57" s="71"/>
      <c r="T57" s="68"/>
      <c r="U57" s="146"/>
      <c r="V57" s="64"/>
      <c r="Y57" s="71"/>
    </row>
    <row r="58" spans="2:25" x14ac:dyDescent="0.2">
      <c r="E58" s="71"/>
      <c r="F58" s="71"/>
      <c r="G58" s="68"/>
      <c r="H58" s="68"/>
      <c r="Q58" s="71"/>
      <c r="R58" s="148"/>
      <c r="S58" s="71"/>
      <c r="T58" s="68"/>
      <c r="U58" s="146"/>
      <c r="V58" s="64"/>
      <c r="Y58" s="71"/>
    </row>
    <row r="59" spans="2:25" x14ac:dyDescent="0.2">
      <c r="E59" s="71"/>
      <c r="F59" s="71"/>
      <c r="G59" s="68"/>
      <c r="H59" s="68"/>
      <c r="Q59" s="71"/>
      <c r="R59" s="71"/>
      <c r="S59" s="71"/>
      <c r="T59" s="68"/>
      <c r="Y59" s="71"/>
    </row>
    <row r="60" spans="2:25" x14ac:dyDescent="0.2">
      <c r="E60" s="71"/>
      <c r="F60" s="71"/>
      <c r="G60" s="68"/>
      <c r="H60" s="68"/>
      <c r="Q60" s="71"/>
      <c r="R60" s="71"/>
      <c r="S60" s="71"/>
      <c r="Y60" s="71"/>
    </row>
    <row r="61" spans="2:25" x14ac:dyDescent="0.2">
      <c r="E61" s="71"/>
      <c r="F61" s="71"/>
      <c r="G61" s="68"/>
      <c r="H61" s="68"/>
      <c r="Q61" s="71"/>
      <c r="R61" s="71"/>
      <c r="S61" s="71"/>
    </row>
    <row r="62" spans="2:25" x14ac:dyDescent="0.2">
      <c r="E62" s="71"/>
      <c r="F62" s="71"/>
      <c r="G62" s="68"/>
      <c r="H62" s="68"/>
      <c r="Q62" s="71"/>
      <c r="R62" s="71"/>
      <c r="S62" s="71"/>
    </row>
    <row r="63" spans="2:25" x14ac:dyDescent="0.2">
      <c r="E63" s="71"/>
      <c r="F63" s="71"/>
      <c r="G63" s="68"/>
      <c r="H63" s="68"/>
      <c r="Q63" s="71"/>
      <c r="R63" s="71"/>
      <c r="S63" s="71"/>
    </row>
    <row r="64" spans="2:25" x14ac:dyDescent="0.2">
      <c r="E64" s="71"/>
      <c r="F64" s="71"/>
      <c r="G64" s="68"/>
      <c r="H64" s="68"/>
      <c r="Q64" s="71"/>
      <c r="R64" s="71"/>
      <c r="S64" s="71"/>
    </row>
    <row r="65" spans="5:19" x14ac:dyDescent="0.2">
      <c r="E65" s="71"/>
      <c r="F65" s="71"/>
      <c r="G65" s="68"/>
      <c r="H65" s="68"/>
      <c r="Q65" s="71"/>
      <c r="R65" s="71"/>
      <c r="S65" s="71"/>
    </row>
    <row r="66" spans="5:19" x14ac:dyDescent="0.2">
      <c r="E66" s="71"/>
      <c r="F66" s="71"/>
      <c r="G66" s="68"/>
      <c r="H66" s="68"/>
      <c r="Q66" s="71"/>
      <c r="R66" s="71"/>
      <c r="S66" s="71"/>
    </row>
    <row r="67" spans="5:19" x14ac:dyDescent="0.2">
      <c r="E67" s="71"/>
      <c r="F67" s="71"/>
      <c r="G67" s="68"/>
      <c r="H67" s="68"/>
      <c r="Q67" s="71"/>
      <c r="R67" s="71"/>
      <c r="S67" s="71"/>
    </row>
    <row r="68" spans="5:19" x14ac:dyDescent="0.2">
      <c r="E68" s="71"/>
      <c r="F68" s="71"/>
      <c r="G68" s="68"/>
      <c r="H68" s="68"/>
      <c r="Q68" s="71"/>
      <c r="R68" s="71"/>
      <c r="S68" s="71"/>
    </row>
    <row r="69" spans="5:19" x14ac:dyDescent="0.2">
      <c r="Q69" s="71"/>
      <c r="R69" s="71"/>
      <c r="S69" s="71"/>
    </row>
    <row r="70" spans="5:19" x14ac:dyDescent="0.2">
      <c r="Q70" s="71"/>
      <c r="R70" s="71"/>
      <c r="S70" s="71"/>
    </row>
    <row r="71" spans="5:19" x14ac:dyDescent="0.2">
      <c r="Q71" s="71"/>
      <c r="R71" s="71"/>
      <c r="S71" s="71"/>
    </row>
    <row r="120" spans="9:9" x14ac:dyDescent="0.2">
      <c r="I120" s="68"/>
    </row>
  </sheetData>
  <mergeCells count="2">
    <mergeCell ref="M18:N18"/>
    <mergeCell ref="M19:N19"/>
  </mergeCells>
  <pageMargins left="0.45" right="0.45" top="1" bottom="0.5" header="0.3" footer="0.3"/>
  <pageSetup scale="68" orientation="landscape" horizontalDpi="0" verticalDpi="0"/>
  <headerFooter>
    <oddHeader xml:space="preserve">&amp;L 
&amp;"Calibri (Body),Bold Italic"&amp;16WT 
zip1&amp;C&amp;"Calibri (Body),Bold"&amp;16
Zip3-iMYC Protein Timecourse  &amp;R&amp;"Calibri (Body),Regular"&amp;K000000
WB June 2023.                
analysis August 2023.                
&amp;"System Font,Regular"&amp;10
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AFACF-C899-5348-992D-36BB9CAC285E}">
  <sheetPr>
    <pageSetUpPr fitToPage="1"/>
  </sheetPr>
  <dimension ref="A1:X121"/>
  <sheetViews>
    <sheetView zoomScaleNormal="100" zoomScalePageLayoutView="63" workbookViewId="0">
      <selection activeCell="G10" sqref="G10"/>
    </sheetView>
  </sheetViews>
  <sheetFormatPr baseColWidth="10" defaultColWidth="11" defaultRowHeight="16" x14ac:dyDescent="0.2"/>
  <cols>
    <col min="1" max="1" width="15" customWidth="1"/>
    <col min="2" max="2" width="19.1640625" customWidth="1"/>
    <col min="3" max="3" width="11.5" customWidth="1"/>
    <col min="4" max="4" width="5.33203125" customWidth="1"/>
    <col min="7" max="7" width="12" customWidth="1"/>
    <col min="9" max="9" width="9.1640625" customWidth="1"/>
    <col min="10" max="10" width="9.6640625" customWidth="1"/>
    <col min="11" max="11" width="14.1640625" customWidth="1"/>
    <col min="12" max="12" width="8.83203125" customWidth="1"/>
    <col min="13" max="13" width="9.83203125" customWidth="1"/>
    <col min="14" max="14" width="11.33203125" customWidth="1"/>
    <col min="15" max="15" width="14.83203125" customWidth="1"/>
    <col min="16" max="21" width="10.83203125" customWidth="1"/>
  </cols>
  <sheetData>
    <row r="1" spans="1:17" x14ac:dyDescent="0.2">
      <c r="A1" s="72" t="s">
        <v>0</v>
      </c>
      <c r="E1" s="88"/>
      <c r="F1" s="88"/>
      <c r="G1" s="94"/>
      <c r="H1" s="98" t="s">
        <v>1</v>
      </c>
      <c r="I1" s="69"/>
      <c r="J1" s="72" t="s">
        <v>0</v>
      </c>
      <c r="N1" s="88"/>
      <c r="O1" s="88"/>
      <c r="P1" s="94"/>
      <c r="Q1" s="98" t="s">
        <v>1</v>
      </c>
    </row>
    <row r="2" spans="1:17" x14ac:dyDescent="0.2">
      <c r="C2" s="88" t="s">
        <v>157</v>
      </c>
      <c r="E2" s="88"/>
      <c r="F2" s="88"/>
      <c r="G2" s="99" t="s">
        <v>3</v>
      </c>
      <c r="H2" s="98" t="s">
        <v>158</v>
      </c>
      <c r="I2" s="71"/>
      <c r="L2" s="88" t="s">
        <v>157</v>
      </c>
      <c r="N2" s="88"/>
      <c r="O2" s="88"/>
      <c r="P2" s="99" t="s">
        <v>3</v>
      </c>
      <c r="Q2" s="98" t="s">
        <v>158</v>
      </c>
    </row>
    <row r="3" spans="1:17" ht="17" thickBot="1" x14ac:dyDescent="0.25">
      <c r="A3" s="95" t="s">
        <v>159</v>
      </c>
      <c r="B3" s="95" t="s">
        <v>6</v>
      </c>
      <c r="C3" s="95" t="s">
        <v>160</v>
      </c>
      <c r="D3" s="95" t="s">
        <v>8</v>
      </c>
      <c r="E3" s="95" t="s">
        <v>138</v>
      </c>
      <c r="F3" s="95" t="s">
        <v>115</v>
      </c>
      <c r="G3" s="97" t="s">
        <v>137</v>
      </c>
      <c r="H3" s="96" t="s">
        <v>136</v>
      </c>
      <c r="I3" s="71"/>
      <c r="J3" s="95" t="s">
        <v>159</v>
      </c>
      <c r="K3" s="95" t="s">
        <v>6</v>
      </c>
      <c r="L3" s="95" t="s">
        <v>160</v>
      </c>
      <c r="M3" s="95" t="s">
        <v>8</v>
      </c>
      <c r="N3" s="95" t="s">
        <v>138</v>
      </c>
      <c r="O3" s="95" t="s">
        <v>115</v>
      </c>
      <c r="P3" s="97" t="s">
        <v>137</v>
      </c>
      <c r="Q3" s="96" t="s">
        <v>136</v>
      </c>
    </row>
    <row r="4" spans="1:17" x14ac:dyDescent="0.2">
      <c r="A4" s="88" t="s">
        <v>164</v>
      </c>
      <c r="G4" s="142"/>
      <c r="H4" s="112"/>
      <c r="I4" s="71"/>
      <c r="J4" s="88" t="s">
        <v>181</v>
      </c>
      <c r="P4" s="142"/>
      <c r="Q4" s="112"/>
    </row>
    <row r="5" spans="1:17" x14ac:dyDescent="0.2">
      <c r="A5" s="143"/>
      <c r="B5" s="149" t="s">
        <v>175</v>
      </c>
      <c r="C5" t="s">
        <v>165</v>
      </c>
      <c r="D5" s="80">
        <v>1</v>
      </c>
      <c r="E5" s="71">
        <v>475</v>
      </c>
      <c r="F5" s="71">
        <v>12248.157999999999</v>
      </c>
      <c r="G5" s="86">
        <f t="shared" ref="G5:G10" si="0">E5/F5</f>
        <v>3.8781341651536502E-2</v>
      </c>
      <c r="H5" s="144">
        <f t="shared" ref="H5:H9" si="1">G5/2.6</f>
        <v>1.4915900635206347E-2</v>
      </c>
      <c r="I5" s="71"/>
      <c r="J5" s="143"/>
      <c r="K5" s="162" t="s">
        <v>183</v>
      </c>
      <c r="L5" t="s">
        <v>165</v>
      </c>
      <c r="M5" s="80">
        <v>1</v>
      </c>
      <c r="N5" s="71">
        <v>270</v>
      </c>
      <c r="O5" s="71">
        <v>9454.8029999999999</v>
      </c>
      <c r="P5" s="86">
        <v>2.8556914406360451E-2</v>
      </c>
      <c r="Q5" s="144">
        <v>1.0198898002271591E-2</v>
      </c>
    </row>
    <row r="6" spans="1:17" x14ac:dyDescent="0.2">
      <c r="A6" s="80"/>
      <c r="B6" t="s">
        <v>166</v>
      </c>
      <c r="C6" t="s">
        <v>167</v>
      </c>
      <c r="D6" s="80">
        <v>2</v>
      </c>
      <c r="E6" s="71">
        <v>2105</v>
      </c>
      <c r="F6" s="71">
        <v>14281.228999999999</v>
      </c>
      <c r="G6" s="86">
        <f t="shared" si="0"/>
        <v>0.14739627800940663</v>
      </c>
      <c r="H6" s="144">
        <f t="shared" si="1"/>
        <v>5.6690876157464085E-2</v>
      </c>
      <c r="I6" s="71"/>
      <c r="J6" s="80"/>
      <c r="K6" s="128" t="s">
        <v>166</v>
      </c>
      <c r="L6" t="s">
        <v>167</v>
      </c>
      <c r="M6" s="80">
        <v>2</v>
      </c>
      <c r="N6" s="71">
        <v>855</v>
      </c>
      <c r="O6" s="71">
        <v>11405.459000000001</v>
      </c>
      <c r="P6" s="86">
        <v>7.4964102716076564E-2</v>
      </c>
      <c r="Q6" s="144">
        <v>2.6772893827170203E-2</v>
      </c>
    </row>
    <row r="7" spans="1:17" x14ac:dyDescent="0.2">
      <c r="A7" s="126"/>
      <c r="B7" s="65"/>
      <c r="C7" s="128" t="s">
        <v>168</v>
      </c>
      <c r="D7" s="80">
        <v>3</v>
      </c>
      <c r="E7" s="71">
        <v>5702</v>
      </c>
      <c r="F7" s="71">
        <v>12762.228999999999</v>
      </c>
      <c r="G7" s="86">
        <f t="shared" si="0"/>
        <v>0.4467871560681132</v>
      </c>
      <c r="H7" s="144">
        <f t="shared" si="1"/>
        <v>0.17184121387235121</v>
      </c>
      <c r="I7" s="71"/>
      <c r="J7" s="126"/>
      <c r="K7" s="70"/>
      <c r="L7" s="128" t="s">
        <v>168</v>
      </c>
      <c r="M7" s="80">
        <v>3</v>
      </c>
      <c r="N7" s="71">
        <v>3364</v>
      </c>
      <c r="O7" s="71">
        <v>11565.61</v>
      </c>
      <c r="P7" s="86">
        <v>0.29086230644125127</v>
      </c>
      <c r="Q7" s="144">
        <v>0.10387939515758975</v>
      </c>
    </row>
    <row r="8" spans="1:17" x14ac:dyDescent="0.2">
      <c r="B8" s="128"/>
      <c r="C8" s="128" t="s">
        <v>169</v>
      </c>
      <c r="D8" s="80">
        <v>4</v>
      </c>
      <c r="E8" s="71">
        <v>13430</v>
      </c>
      <c r="F8" s="71">
        <v>12481.572</v>
      </c>
      <c r="G8" s="86">
        <f t="shared" si="0"/>
        <v>1.0759862619868714</v>
      </c>
      <c r="H8" s="144">
        <f t="shared" si="1"/>
        <v>0.41384086999495051</v>
      </c>
      <c r="I8" s="71"/>
      <c r="K8" s="128"/>
      <c r="L8" s="128" t="s">
        <v>169</v>
      </c>
      <c r="M8" s="80">
        <v>4</v>
      </c>
      <c r="N8" s="71">
        <v>6896</v>
      </c>
      <c r="O8" s="71">
        <v>10888.974</v>
      </c>
      <c r="P8" s="86">
        <v>0.63330117236022421</v>
      </c>
      <c r="Q8" s="144">
        <v>0.22617899012865153</v>
      </c>
    </row>
    <row r="9" spans="1:17" x14ac:dyDescent="0.2">
      <c r="A9" s="126"/>
      <c r="B9" s="65"/>
      <c r="C9" s="128" t="s">
        <v>170</v>
      </c>
      <c r="D9" s="80">
        <v>5</v>
      </c>
      <c r="E9" s="71">
        <v>29323</v>
      </c>
      <c r="F9" s="71">
        <v>13118.501</v>
      </c>
      <c r="G9" s="86">
        <f t="shared" si="0"/>
        <v>2.2352401390982095</v>
      </c>
      <c r="H9" s="144">
        <f t="shared" si="1"/>
        <v>0.8597077458070036</v>
      </c>
      <c r="I9" s="71"/>
      <c r="J9" s="126"/>
      <c r="K9" s="70"/>
      <c r="L9" s="128" t="s">
        <v>170</v>
      </c>
      <c r="M9" s="80">
        <v>5</v>
      </c>
      <c r="N9" s="71">
        <v>19547</v>
      </c>
      <c r="O9" s="71">
        <v>12208.66</v>
      </c>
      <c r="P9" s="86">
        <v>1.6010766128305645</v>
      </c>
      <c r="Q9" s="144">
        <v>0.57181307601091591</v>
      </c>
    </row>
    <row r="10" spans="1:17" x14ac:dyDescent="0.2">
      <c r="B10" s="65"/>
      <c r="C10" s="128" t="s">
        <v>171</v>
      </c>
      <c r="D10" s="80">
        <v>6</v>
      </c>
      <c r="E10" s="71">
        <v>39312</v>
      </c>
      <c r="F10" s="71">
        <v>15389.43</v>
      </c>
      <c r="G10" s="86">
        <f t="shared" si="0"/>
        <v>2.5544805753039586</v>
      </c>
      <c r="H10" s="144">
        <f>G10/2.6</f>
        <v>0.98249252896306094</v>
      </c>
      <c r="I10" s="71"/>
      <c r="K10" s="70"/>
      <c r="L10" s="128" t="s">
        <v>171</v>
      </c>
      <c r="M10" s="80">
        <v>6</v>
      </c>
      <c r="N10" s="71">
        <v>29568</v>
      </c>
      <c r="O10" s="71">
        <v>13723.66</v>
      </c>
      <c r="P10" s="86">
        <v>2.1545272908247508</v>
      </c>
      <c r="Q10" s="144">
        <v>0.76947403243741108</v>
      </c>
    </row>
    <row r="11" spans="1:17" x14ac:dyDescent="0.2">
      <c r="A11" s="126"/>
      <c r="B11" s="159" t="s">
        <v>172</v>
      </c>
      <c r="D11" s="80">
        <v>7</v>
      </c>
      <c r="E11" s="87">
        <v>0</v>
      </c>
      <c r="F11" s="71"/>
      <c r="G11" s="86"/>
      <c r="H11" s="144"/>
      <c r="I11" s="71"/>
      <c r="J11" s="126"/>
      <c r="K11" s="151" t="s">
        <v>178</v>
      </c>
      <c r="M11" s="80">
        <v>7</v>
      </c>
      <c r="N11" s="71">
        <v>36965</v>
      </c>
      <c r="O11" s="71">
        <v>13101.66</v>
      </c>
      <c r="P11" s="86">
        <v>2.8213982045023305</v>
      </c>
      <c r="Q11" s="144">
        <v>1.0076422158936895</v>
      </c>
    </row>
    <row r="12" spans="1:17" x14ac:dyDescent="0.2">
      <c r="B12" s="149" t="s">
        <v>176</v>
      </c>
      <c r="C12" t="s">
        <v>165</v>
      </c>
      <c r="D12" s="80">
        <v>8</v>
      </c>
      <c r="E12" s="71">
        <v>0</v>
      </c>
      <c r="F12" s="71">
        <v>21498.522000000001</v>
      </c>
      <c r="G12" s="86">
        <f t="shared" ref="G12:G17" si="2">E12/F12</f>
        <v>0</v>
      </c>
      <c r="H12" s="144">
        <f>G12/3.75</f>
        <v>0</v>
      </c>
      <c r="I12" s="71"/>
      <c r="K12" s="162" t="s">
        <v>179</v>
      </c>
      <c r="L12" t="s">
        <v>165</v>
      </c>
      <c r="M12" s="80">
        <v>8</v>
      </c>
      <c r="N12" s="71">
        <v>0</v>
      </c>
      <c r="O12" s="71">
        <v>12696.489</v>
      </c>
      <c r="P12" s="86">
        <v>0</v>
      </c>
      <c r="Q12" s="144">
        <v>0</v>
      </c>
    </row>
    <row r="13" spans="1:17" x14ac:dyDescent="0.2">
      <c r="A13" s="126"/>
      <c r="B13" t="s">
        <v>166</v>
      </c>
      <c r="C13" t="s">
        <v>167</v>
      </c>
      <c r="D13" s="80">
        <v>9</v>
      </c>
      <c r="E13" s="71">
        <v>0</v>
      </c>
      <c r="F13" s="71">
        <v>17303.865000000002</v>
      </c>
      <c r="G13" s="86">
        <f t="shared" si="2"/>
        <v>0</v>
      </c>
      <c r="H13" s="144">
        <f t="shared" ref="H13:H17" si="3">G13/3.75</f>
        <v>0</v>
      </c>
      <c r="I13" s="71"/>
      <c r="J13" s="126"/>
      <c r="K13" s="163" t="s">
        <v>184</v>
      </c>
      <c r="L13" t="s">
        <v>167</v>
      </c>
      <c r="M13" s="80">
        <v>9</v>
      </c>
      <c r="N13" s="71">
        <v>0</v>
      </c>
      <c r="O13" s="71">
        <v>14776.61</v>
      </c>
      <c r="P13" s="86">
        <v>0</v>
      </c>
      <c r="Q13" s="144">
        <v>0</v>
      </c>
    </row>
    <row r="14" spans="1:17" x14ac:dyDescent="0.2">
      <c r="B14" s="65"/>
      <c r="C14" s="128" t="s">
        <v>168</v>
      </c>
      <c r="D14" s="80">
        <v>10</v>
      </c>
      <c r="E14" s="71">
        <v>0</v>
      </c>
      <c r="F14" s="71">
        <v>21677.522000000001</v>
      </c>
      <c r="G14" s="86">
        <f t="shared" si="2"/>
        <v>0</v>
      </c>
      <c r="H14" s="144">
        <f t="shared" si="3"/>
        <v>0</v>
      </c>
      <c r="K14" s="128" t="s">
        <v>166</v>
      </c>
      <c r="L14" s="128" t="s">
        <v>168</v>
      </c>
      <c r="M14" s="80">
        <v>10</v>
      </c>
      <c r="N14" s="71">
        <v>0</v>
      </c>
      <c r="O14" s="71">
        <v>16058.995000000001</v>
      </c>
      <c r="P14" s="86">
        <v>0</v>
      </c>
      <c r="Q14" s="144">
        <v>0</v>
      </c>
    </row>
    <row r="15" spans="1:17" x14ac:dyDescent="0.2">
      <c r="A15" s="143"/>
      <c r="B15" s="70"/>
      <c r="C15" s="128" t="s">
        <v>169</v>
      </c>
      <c r="D15" s="80">
        <v>11</v>
      </c>
      <c r="E15" s="71">
        <v>0</v>
      </c>
      <c r="F15" s="71">
        <v>18793.329000000002</v>
      </c>
      <c r="G15" s="86">
        <f t="shared" si="2"/>
        <v>0</v>
      </c>
      <c r="H15" s="144">
        <f t="shared" si="3"/>
        <v>0</v>
      </c>
      <c r="J15" s="143"/>
      <c r="K15" s="70"/>
      <c r="L15" s="128" t="s">
        <v>169</v>
      </c>
      <c r="M15" s="80">
        <v>11</v>
      </c>
      <c r="N15" s="71">
        <v>0</v>
      </c>
      <c r="O15" s="71">
        <v>16420.923999999999</v>
      </c>
      <c r="P15" s="86">
        <v>0</v>
      </c>
      <c r="Q15" s="144">
        <v>0</v>
      </c>
    </row>
    <row r="16" spans="1:17" x14ac:dyDescent="0.2">
      <c r="B16" s="70"/>
      <c r="C16" s="128" t="s">
        <v>170</v>
      </c>
      <c r="D16" s="80">
        <v>12</v>
      </c>
      <c r="E16" s="71">
        <v>0</v>
      </c>
      <c r="F16" s="71">
        <v>12634.673000000001</v>
      </c>
      <c r="G16" s="86">
        <f t="shared" si="2"/>
        <v>0</v>
      </c>
      <c r="H16" s="144">
        <f t="shared" si="3"/>
        <v>0</v>
      </c>
      <c r="K16" s="70"/>
      <c r="L16" s="128" t="s">
        <v>170</v>
      </c>
      <c r="M16" s="80">
        <v>12</v>
      </c>
      <c r="N16" s="71">
        <v>0</v>
      </c>
      <c r="O16" s="71">
        <v>18094.217000000001</v>
      </c>
      <c r="P16" s="86">
        <v>0</v>
      </c>
      <c r="Q16" s="144">
        <v>0</v>
      </c>
    </row>
    <row r="17" spans="1:17" x14ac:dyDescent="0.2">
      <c r="B17" s="70"/>
      <c r="C17" s="128" t="s">
        <v>171</v>
      </c>
      <c r="D17" s="80">
        <v>13</v>
      </c>
      <c r="E17" s="71">
        <v>0</v>
      </c>
      <c r="F17" s="71">
        <v>11763.936</v>
      </c>
      <c r="G17" s="86">
        <f t="shared" si="2"/>
        <v>0</v>
      </c>
      <c r="H17" s="144">
        <f t="shared" si="3"/>
        <v>0</v>
      </c>
      <c r="K17" s="70"/>
      <c r="L17" s="128" t="s">
        <v>171</v>
      </c>
      <c r="M17" s="80">
        <v>13</v>
      </c>
      <c r="N17" s="71">
        <v>0</v>
      </c>
      <c r="O17" s="71">
        <v>14804.045</v>
      </c>
      <c r="P17" s="86">
        <v>0</v>
      </c>
      <c r="Q17" s="144">
        <v>0</v>
      </c>
    </row>
    <row r="18" spans="1:17" x14ac:dyDescent="0.2">
      <c r="B18" s="70"/>
      <c r="C18" s="128"/>
      <c r="E18" s="71"/>
      <c r="G18" s="86"/>
      <c r="H18" s="68"/>
      <c r="K18" s="70"/>
      <c r="L18" s="128"/>
      <c r="N18" s="71"/>
      <c r="P18" s="86"/>
      <c r="Q18" s="68"/>
    </row>
    <row r="19" spans="1:17" x14ac:dyDescent="0.2">
      <c r="A19" s="88" t="s">
        <v>173</v>
      </c>
      <c r="B19" s="70"/>
      <c r="C19" s="128"/>
      <c r="E19" s="71"/>
      <c r="G19" s="86"/>
      <c r="H19" s="68"/>
      <c r="I19" s="71"/>
      <c r="J19" s="88" t="s">
        <v>182</v>
      </c>
      <c r="K19" s="70"/>
      <c r="L19" s="128"/>
      <c r="N19" s="71"/>
      <c r="P19" s="86"/>
      <c r="Q19" s="68"/>
    </row>
    <row r="20" spans="1:17" x14ac:dyDescent="0.2">
      <c r="A20" s="143"/>
      <c r="B20" s="149" t="s">
        <v>175</v>
      </c>
      <c r="C20" t="s">
        <v>165</v>
      </c>
      <c r="D20" s="80">
        <v>1</v>
      </c>
      <c r="E20" s="71">
        <v>1448</v>
      </c>
      <c r="F20" s="71">
        <v>15485.772999999999</v>
      </c>
      <c r="G20" s="86">
        <f t="shared" ref="G20:G25" si="4">E20/F20</f>
        <v>9.3505180529250956E-2</v>
      </c>
      <c r="H20" s="144">
        <f t="shared" ref="H20:H24" si="5">G20/3.8</f>
        <v>2.4606626455066043E-2</v>
      </c>
      <c r="I20" s="71"/>
      <c r="J20" s="143"/>
      <c r="K20" s="162" t="s">
        <v>183</v>
      </c>
      <c r="L20" t="s">
        <v>165</v>
      </c>
      <c r="M20" s="80">
        <v>1</v>
      </c>
      <c r="N20" s="71">
        <v>566</v>
      </c>
      <c r="O20" s="71">
        <v>13616.217000000001</v>
      </c>
      <c r="P20" s="86">
        <v>4.1568080179685739E-2</v>
      </c>
      <c r="Q20" s="144">
        <v>1.4333820751615772E-2</v>
      </c>
    </row>
    <row r="21" spans="1:17" x14ac:dyDescent="0.2">
      <c r="A21" s="80"/>
      <c r="B21" t="s">
        <v>174</v>
      </c>
      <c r="C21" t="s">
        <v>167</v>
      </c>
      <c r="D21" s="80">
        <v>2</v>
      </c>
      <c r="E21" s="71">
        <v>3709</v>
      </c>
      <c r="F21" s="71">
        <v>12348.359</v>
      </c>
      <c r="G21" s="86">
        <f t="shared" si="4"/>
        <v>0.30036379732724</v>
      </c>
      <c r="H21" s="144">
        <f t="shared" si="5"/>
        <v>7.9043104559800001E-2</v>
      </c>
      <c r="I21" s="71"/>
      <c r="J21" s="80"/>
      <c r="K21" s="128" t="s">
        <v>174</v>
      </c>
      <c r="L21" t="s">
        <v>167</v>
      </c>
      <c r="M21" s="80">
        <v>2</v>
      </c>
      <c r="N21" s="71">
        <v>2152</v>
      </c>
      <c r="O21" s="71">
        <v>16732.267</v>
      </c>
      <c r="P21" s="86">
        <v>0.12861377361477677</v>
      </c>
      <c r="Q21" s="144">
        <v>4.4349577108543717E-2</v>
      </c>
    </row>
    <row r="22" spans="1:17" x14ac:dyDescent="0.2">
      <c r="A22" s="126"/>
      <c r="B22" s="65"/>
      <c r="C22" s="128" t="s">
        <v>168</v>
      </c>
      <c r="D22" s="80">
        <v>3</v>
      </c>
      <c r="E22" s="71">
        <v>12022</v>
      </c>
      <c r="F22" s="71">
        <v>17252.309000000001</v>
      </c>
      <c r="G22" s="86">
        <f t="shared" si="4"/>
        <v>0.69683426143132488</v>
      </c>
      <c r="H22" s="144">
        <f t="shared" si="5"/>
        <v>0.1833774372187697</v>
      </c>
      <c r="I22" s="71"/>
      <c r="J22" s="126"/>
      <c r="K22" s="70"/>
      <c r="L22" s="128" t="s">
        <v>168</v>
      </c>
      <c r="M22" s="80">
        <v>3</v>
      </c>
      <c r="N22" s="71">
        <v>6582</v>
      </c>
      <c r="O22" s="71">
        <v>16288.61</v>
      </c>
      <c r="P22" s="86">
        <v>0.40408604540227799</v>
      </c>
      <c r="Q22" s="144">
        <v>0.13934001565595794</v>
      </c>
    </row>
    <row r="23" spans="1:17" x14ac:dyDescent="0.2">
      <c r="B23" s="70"/>
      <c r="C23" s="128" t="s">
        <v>169</v>
      </c>
      <c r="D23" s="80">
        <v>4</v>
      </c>
      <c r="E23" s="71">
        <v>18339</v>
      </c>
      <c r="F23" s="71">
        <v>11542.237999999999</v>
      </c>
      <c r="G23" s="86">
        <f t="shared" si="4"/>
        <v>1.5888599767220188</v>
      </c>
      <c r="H23" s="144">
        <f t="shared" si="5"/>
        <v>0.41812104650579446</v>
      </c>
      <c r="I23" s="71"/>
      <c r="K23" s="70"/>
      <c r="L23" s="128" t="s">
        <v>169</v>
      </c>
      <c r="M23" s="80">
        <v>4</v>
      </c>
      <c r="N23" s="71">
        <v>10665</v>
      </c>
      <c r="O23" s="71">
        <v>13400.852999999999</v>
      </c>
      <c r="P23" s="86">
        <v>0.79584486151739753</v>
      </c>
      <c r="Q23" s="144">
        <v>0.27442926259220607</v>
      </c>
    </row>
    <row r="24" spans="1:17" x14ac:dyDescent="0.2">
      <c r="A24" s="126"/>
      <c r="B24" s="65"/>
      <c r="C24" s="128" t="s">
        <v>170</v>
      </c>
      <c r="D24" s="80">
        <v>5</v>
      </c>
      <c r="E24" s="71">
        <v>29518</v>
      </c>
      <c r="F24" s="71">
        <v>8795.2379999999994</v>
      </c>
      <c r="G24" s="86">
        <f t="shared" si="4"/>
        <v>3.3561343081335608</v>
      </c>
      <c r="H24" s="144">
        <f t="shared" si="5"/>
        <v>0.883193238982516</v>
      </c>
      <c r="I24" s="71"/>
      <c r="J24" s="126"/>
      <c r="K24" s="70"/>
      <c r="L24" s="128" t="s">
        <v>170</v>
      </c>
      <c r="M24" s="80">
        <v>5</v>
      </c>
      <c r="N24" s="71">
        <v>20136</v>
      </c>
      <c r="O24" s="71">
        <v>12741.781999999999</v>
      </c>
      <c r="P24" s="86">
        <v>1.5803127066528058</v>
      </c>
      <c r="Q24" s="144">
        <v>0.54493541608717444</v>
      </c>
    </row>
    <row r="25" spans="1:17" x14ac:dyDescent="0.2">
      <c r="B25" s="65"/>
      <c r="C25" s="128" t="s">
        <v>171</v>
      </c>
      <c r="D25" s="80">
        <v>6</v>
      </c>
      <c r="E25" s="71">
        <v>34096</v>
      </c>
      <c r="F25" s="71">
        <v>8959.4089999999997</v>
      </c>
      <c r="G25" s="86">
        <f t="shared" si="4"/>
        <v>3.8056081600918099</v>
      </c>
      <c r="H25" s="144">
        <f>G25/3.8</f>
        <v>1.0014758316031078</v>
      </c>
      <c r="I25" s="71"/>
      <c r="K25" s="70"/>
      <c r="L25" s="128" t="s">
        <v>171</v>
      </c>
      <c r="M25" s="80">
        <v>6</v>
      </c>
      <c r="N25" s="71">
        <v>20725</v>
      </c>
      <c r="O25" s="71">
        <v>9123.3169999999991</v>
      </c>
      <c r="P25" s="86">
        <v>2.2716518564465096</v>
      </c>
      <c r="Q25" s="144">
        <v>0.78332822636086541</v>
      </c>
    </row>
    <row r="26" spans="1:17" x14ac:dyDescent="0.2">
      <c r="A26" s="126"/>
      <c r="B26" s="160" t="s">
        <v>172</v>
      </c>
      <c r="D26" s="80">
        <v>7</v>
      </c>
      <c r="E26" s="87">
        <v>0</v>
      </c>
      <c r="F26" s="71"/>
      <c r="G26" s="86"/>
      <c r="H26" s="144"/>
      <c r="I26" s="71"/>
      <c r="J26" s="126"/>
      <c r="K26" s="151" t="s">
        <v>178</v>
      </c>
      <c r="M26" s="80">
        <v>7</v>
      </c>
      <c r="N26" s="87">
        <v>30992</v>
      </c>
      <c r="O26" s="71">
        <v>10716.974</v>
      </c>
      <c r="P26" s="86">
        <v>2.8918610794427604</v>
      </c>
      <c r="Q26" s="144">
        <v>0.99719347566991745</v>
      </c>
    </row>
    <row r="27" spans="1:17" x14ac:dyDescent="0.2">
      <c r="B27" s="149" t="s">
        <v>177</v>
      </c>
      <c r="C27" t="s">
        <v>165</v>
      </c>
      <c r="D27" s="80">
        <v>8</v>
      </c>
      <c r="E27" s="71">
        <v>0</v>
      </c>
      <c r="F27" s="71">
        <v>11076.308999999999</v>
      </c>
      <c r="G27" s="86">
        <f t="shared" ref="G27:G32" si="6">E27/F27</f>
        <v>0</v>
      </c>
      <c r="H27" s="144">
        <f t="shared" ref="H27:H31" si="7">G27/4.73</f>
        <v>0</v>
      </c>
      <c r="I27" s="92"/>
      <c r="K27" s="162" t="s">
        <v>180</v>
      </c>
      <c r="L27" t="s">
        <v>165</v>
      </c>
      <c r="M27" s="80">
        <v>8</v>
      </c>
      <c r="N27" s="71">
        <v>0</v>
      </c>
      <c r="O27" s="71">
        <v>7998.1959999999999</v>
      </c>
      <c r="P27" s="86">
        <v>0</v>
      </c>
      <c r="Q27" s="144">
        <v>0</v>
      </c>
    </row>
    <row r="28" spans="1:17" x14ac:dyDescent="0.2">
      <c r="A28" s="126"/>
      <c r="B28" t="s">
        <v>174</v>
      </c>
      <c r="C28" t="s">
        <v>167</v>
      </c>
      <c r="D28" s="80">
        <v>9</v>
      </c>
      <c r="E28" s="71">
        <v>0</v>
      </c>
      <c r="F28" s="71">
        <v>12438.843999999999</v>
      </c>
      <c r="G28" s="86">
        <f t="shared" si="6"/>
        <v>0</v>
      </c>
      <c r="H28" s="144">
        <f t="shared" si="7"/>
        <v>0</v>
      </c>
      <c r="I28" s="92"/>
      <c r="J28" s="126"/>
      <c r="K28" s="163" t="s">
        <v>184</v>
      </c>
      <c r="L28" t="s">
        <v>167</v>
      </c>
      <c r="M28" s="80">
        <v>9</v>
      </c>
      <c r="N28" s="71">
        <v>0</v>
      </c>
      <c r="O28" s="71">
        <v>10388.731</v>
      </c>
      <c r="P28" s="86">
        <v>0</v>
      </c>
      <c r="Q28" s="144">
        <v>0</v>
      </c>
    </row>
    <row r="29" spans="1:17" x14ac:dyDescent="0.2">
      <c r="B29" s="65"/>
      <c r="C29" s="128" t="s">
        <v>168</v>
      </c>
      <c r="D29" s="80">
        <v>10</v>
      </c>
      <c r="E29" s="71">
        <v>0</v>
      </c>
      <c r="F29" s="71">
        <v>12797.137000000001</v>
      </c>
      <c r="G29" s="86">
        <f t="shared" si="6"/>
        <v>0</v>
      </c>
      <c r="H29" s="144">
        <f t="shared" si="7"/>
        <v>0</v>
      </c>
      <c r="I29" s="92"/>
      <c r="K29" s="128" t="s">
        <v>174</v>
      </c>
      <c r="L29" s="128" t="s">
        <v>168</v>
      </c>
      <c r="M29" s="80">
        <v>10</v>
      </c>
      <c r="N29" s="71">
        <v>0</v>
      </c>
      <c r="O29" s="71">
        <v>14581.316999999999</v>
      </c>
      <c r="P29" s="86">
        <v>0</v>
      </c>
      <c r="Q29" s="144">
        <v>0</v>
      </c>
    </row>
    <row r="30" spans="1:17" x14ac:dyDescent="0.2">
      <c r="A30" s="143"/>
      <c r="B30" s="70"/>
      <c r="C30" s="128" t="s">
        <v>169</v>
      </c>
      <c r="D30" s="80">
        <v>11</v>
      </c>
      <c r="E30" s="71">
        <v>0</v>
      </c>
      <c r="F30" s="71">
        <v>11739.966</v>
      </c>
      <c r="G30" s="86">
        <f t="shared" si="6"/>
        <v>0</v>
      </c>
      <c r="H30" s="144">
        <f t="shared" si="7"/>
        <v>0</v>
      </c>
      <c r="I30" s="92"/>
      <c r="J30" s="143"/>
      <c r="K30" s="70"/>
      <c r="L30" s="128" t="s">
        <v>169</v>
      </c>
      <c r="M30" s="80">
        <v>11</v>
      </c>
      <c r="N30" s="71">
        <v>0</v>
      </c>
      <c r="O30" s="71">
        <v>14866.267</v>
      </c>
      <c r="P30" s="86">
        <v>0</v>
      </c>
      <c r="Q30" s="144">
        <v>0</v>
      </c>
    </row>
    <row r="31" spans="1:17" x14ac:dyDescent="0.2">
      <c r="B31" s="70"/>
      <c r="C31" s="128" t="s">
        <v>170</v>
      </c>
      <c r="D31" s="80">
        <v>12</v>
      </c>
      <c r="E31" s="71">
        <v>0</v>
      </c>
      <c r="F31" s="71">
        <v>10827.43</v>
      </c>
      <c r="G31" s="86">
        <f t="shared" si="6"/>
        <v>0</v>
      </c>
      <c r="H31" s="144">
        <f t="shared" si="7"/>
        <v>0</v>
      </c>
      <c r="I31" s="92"/>
      <c r="K31" s="70"/>
      <c r="L31" s="128" t="s">
        <v>170</v>
      </c>
      <c r="M31" s="80">
        <v>12</v>
      </c>
      <c r="N31" s="71">
        <v>0</v>
      </c>
      <c r="O31" s="71">
        <v>13519.075000000001</v>
      </c>
      <c r="P31" s="86">
        <v>0</v>
      </c>
      <c r="Q31" s="144">
        <v>0</v>
      </c>
    </row>
    <row r="32" spans="1:17" x14ac:dyDescent="0.2">
      <c r="B32" s="70"/>
      <c r="C32" s="128" t="s">
        <v>171</v>
      </c>
      <c r="D32" s="80">
        <v>13</v>
      </c>
      <c r="E32" s="71">
        <v>0</v>
      </c>
      <c r="F32" s="71">
        <v>6807.53</v>
      </c>
      <c r="G32" s="86">
        <f t="shared" si="6"/>
        <v>0</v>
      </c>
      <c r="H32" s="144">
        <f>G32/4.73</f>
        <v>0</v>
      </c>
      <c r="I32" s="71"/>
      <c r="K32" s="161"/>
      <c r="L32" s="128" t="s">
        <v>171</v>
      </c>
      <c r="M32" s="80">
        <v>13</v>
      </c>
      <c r="N32" s="71">
        <v>0</v>
      </c>
      <c r="O32" s="71">
        <v>12654.196</v>
      </c>
      <c r="P32" s="86">
        <v>0</v>
      </c>
      <c r="Q32" s="144">
        <v>0</v>
      </c>
    </row>
    <row r="34" spans="3:13" x14ac:dyDescent="0.2">
      <c r="C34" s="71"/>
      <c r="D34" s="63"/>
      <c r="E34" s="68"/>
      <c r="F34" s="146"/>
      <c r="G34" s="71"/>
      <c r="H34" s="145"/>
    </row>
    <row r="35" spans="3:13" x14ac:dyDescent="0.2">
      <c r="C35" s="87"/>
      <c r="D35" s="71"/>
      <c r="E35" s="71"/>
      <c r="F35" s="71"/>
      <c r="G35" s="71"/>
      <c r="H35" s="71"/>
    </row>
    <row r="36" spans="3:13" x14ac:dyDescent="0.2">
      <c r="C36" s="101"/>
      <c r="D36" s="87"/>
      <c r="E36" s="87"/>
      <c r="F36" s="87"/>
      <c r="G36" s="87"/>
      <c r="H36" s="71"/>
      <c r="I36" s="65"/>
      <c r="J36" s="63"/>
      <c r="K36" s="68"/>
      <c r="L36" s="146"/>
      <c r="M36" s="64"/>
    </row>
    <row r="37" spans="3:13" x14ac:dyDescent="0.2">
      <c r="C37" s="101"/>
      <c r="D37" s="87"/>
      <c r="E37" s="87"/>
      <c r="F37" s="87"/>
      <c r="G37" s="87"/>
      <c r="H37" s="71"/>
      <c r="I37" s="65"/>
      <c r="J37" s="63"/>
      <c r="K37" s="68"/>
      <c r="L37" s="146"/>
      <c r="M37" s="64"/>
    </row>
    <row r="38" spans="3:13" x14ac:dyDescent="0.2">
      <c r="C38" s="101"/>
      <c r="D38" s="87"/>
      <c r="E38" s="87"/>
      <c r="F38" s="87"/>
      <c r="G38" s="87"/>
      <c r="H38" s="71"/>
      <c r="I38" s="65"/>
      <c r="J38" s="63"/>
      <c r="K38" s="68"/>
      <c r="L38" s="146"/>
      <c r="M38" s="64"/>
    </row>
    <row r="39" spans="3:13" x14ac:dyDescent="0.2">
      <c r="C39" s="101"/>
      <c r="D39" s="87"/>
      <c r="E39" s="87"/>
      <c r="F39" s="87"/>
      <c r="G39" s="87"/>
      <c r="H39" s="71"/>
      <c r="I39" s="65"/>
      <c r="J39" s="63"/>
      <c r="K39" s="68"/>
      <c r="L39" s="146"/>
      <c r="M39" s="64"/>
    </row>
    <row r="40" spans="3:13" x14ac:dyDescent="0.2">
      <c r="C40" s="101"/>
      <c r="D40" s="87"/>
      <c r="E40" s="87"/>
      <c r="F40" s="87"/>
      <c r="G40" s="87"/>
      <c r="H40" s="71"/>
      <c r="I40" s="65"/>
      <c r="J40" s="63"/>
      <c r="K40" s="68"/>
      <c r="L40" s="146"/>
      <c r="M40" s="64"/>
    </row>
    <row r="41" spans="3:13" x14ac:dyDescent="0.2">
      <c r="C41" s="101"/>
      <c r="D41" s="87"/>
      <c r="E41" s="87"/>
      <c r="F41" s="87"/>
      <c r="G41" s="87"/>
      <c r="H41" s="71"/>
      <c r="I41" s="65"/>
      <c r="J41" s="63"/>
      <c r="K41" s="68"/>
      <c r="L41" s="146"/>
      <c r="M41" s="64"/>
    </row>
    <row r="42" spans="3:13" x14ac:dyDescent="0.2">
      <c r="D42" s="87"/>
      <c r="E42" s="87"/>
      <c r="F42" s="87"/>
      <c r="G42" s="87"/>
      <c r="H42" s="71"/>
      <c r="I42" s="65"/>
      <c r="J42" s="63"/>
      <c r="K42" s="68"/>
      <c r="L42" s="146"/>
      <c r="M42" s="64"/>
    </row>
    <row r="43" spans="3:13" x14ac:dyDescent="0.2">
      <c r="D43" s="87"/>
      <c r="E43" s="87"/>
      <c r="F43" s="87"/>
      <c r="G43" s="87"/>
      <c r="H43" s="71"/>
      <c r="I43" s="65"/>
      <c r="J43" s="63"/>
      <c r="K43" s="68"/>
      <c r="L43" s="146"/>
      <c r="M43" s="64"/>
    </row>
    <row r="44" spans="3:13" x14ac:dyDescent="0.2">
      <c r="C44" s="101"/>
      <c r="D44" s="87"/>
      <c r="E44" s="87"/>
      <c r="F44" s="87"/>
      <c r="G44" s="87"/>
      <c r="H44" s="71"/>
      <c r="I44" s="65"/>
      <c r="J44" s="63"/>
      <c r="K44" s="68"/>
      <c r="L44" s="146"/>
      <c r="M44" s="64"/>
    </row>
    <row r="45" spans="3:13" x14ac:dyDescent="0.2">
      <c r="C45" s="101"/>
      <c r="D45" s="87"/>
      <c r="E45" s="87"/>
      <c r="F45" s="87"/>
      <c r="G45" s="87"/>
      <c r="H45" s="71"/>
      <c r="I45" s="65"/>
      <c r="J45" s="63"/>
      <c r="K45" s="68"/>
      <c r="L45" s="146"/>
      <c r="M45" s="64"/>
    </row>
    <row r="46" spans="3:13" x14ac:dyDescent="0.2">
      <c r="C46" s="101"/>
      <c r="D46" s="87"/>
      <c r="E46" s="87"/>
      <c r="F46" s="87"/>
      <c r="G46" s="87"/>
      <c r="H46" s="71"/>
      <c r="I46" s="65"/>
      <c r="J46" s="63"/>
      <c r="K46" s="68"/>
      <c r="L46" s="146"/>
      <c r="M46" s="64"/>
    </row>
    <row r="47" spans="3:13" x14ac:dyDescent="0.2">
      <c r="C47" s="101"/>
      <c r="D47" s="87"/>
      <c r="E47" s="87"/>
      <c r="F47" s="87"/>
      <c r="G47" s="87"/>
      <c r="H47" s="71"/>
      <c r="I47" s="65"/>
      <c r="J47" s="63"/>
      <c r="K47" s="68"/>
      <c r="L47" s="146"/>
      <c r="M47" s="64"/>
    </row>
    <row r="48" spans="3:13" x14ac:dyDescent="0.2">
      <c r="C48" s="101"/>
      <c r="D48" s="87"/>
      <c r="E48" s="87"/>
      <c r="F48" s="87"/>
      <c r="G48" s="87"/>
      <c r="H48" s="71"/>
      <c r="I48" s="65"/>
      <c r="J48" s="63"/>
      <c r="K48" s="68"/>
      <c r="L48" s="146"/>
      <c r="M48" s="64"/>
    </row>
    <row r="49" spans="2:24" x14ac:dyDescent="0.2">
      <c r="C49" s="87"/>
      <c r="D49" s="71"/>
    </row>
    <row r="50" spans="2:24" x14ac:dyDescent="0.2">
      <c r="B50" s="70"/>
      <c r="N50" s="87"/>
      <c r="O50" s="71"/>
    </row>
    <row r="51" spans="2:24" x14ac:dyDescent="0.2">
      <c r="B51" s="70"/>
      <c r="M51" s="87"/>
      <c r="N51" s="146"/>
      <c r="O51" s="64"/>
    </row>
    <row r="52" spans="2:24" x14ac:dyDescent="0.2">
      <c r="B52" s="70"/>
      <c r="M52" s="68"/>
      <c r="N52" s="146"/>
      <c r="O52" s="64"/>
      <c r="P52" s="71"/>
      <c r="Q52" s="65"/>
      <c r="R52" s="63"/>
      <c r="S52" s="68"/>
      <c r="T52" s="146"/>
      <c r="U52" s="64"/>
    </row>
    <row r="53" spans="2:24" x14ac:dyDescent="0.2">
      <c r="C53" s="128"/>
      <c r="D53" s="80"/>
      <c r="E53" s="71"/>
      <c r="F53" s="71"/>
      <c r="G53" s="68"/>
      <c r="H53" s="68"/>
      <c r="J53" s="87"/>
      <c r="K53" s="65"/>
      <c r="L53" s="63"/>
      <c r="M53" s="68"/>
      <c r="N53" s="146"/>
      <c r="O53" s="64"/>
      <c r="P53" s="71"/>
      <c r="Q53" s="65"/>
      <c r="R53" s="63"/>
      <c r="S53" s="68"/>
      <c r="T53" s="146"/>
      <c r="U53" s="64"/>
    </row>
    <row r="54" spans="2:24" x14ac:dyDescent="0.2">
      <c r="E54" s="71"/>
      <c r="F54" s="71"/>
      <c r="G54" s="68"/>
      <c r="H54" s="68"/>
      <c r="J54" s="87"/>
      <c r="K54" s="65"/>
      <c r="L54" s="63"/>
      <c r="M54" s="68"/>
      <c r="N54" s="71"/>
      <c r="O54" s="71"/>
      <c r="P54" s="71"/>
      <c r="Q54" s="65"/>
      <c r="R54" s="68"/>
      <c r="S54" s="68"/>
      <c r="T54" s="146"/>
      <c r="U54" s="64"/>
    </row>
    <row r="55" spans="2:24" x14ac:dyDescent="0.2">
      <c r="E55" s="71"/>
      <c r="F55" s="71"/>
      <c r="G55" s="68"/>
      <c r="H55" s="68"/>
      <c r="K55" s="71"/>
      <c r="L55" s="71"/>
      <c r="M55" s="71"/>
      <c r="N55" s="71"/>
      <c r="O55" s="71"/>
      <c r="P55" s="71"/>
      <c r="Q55" s="65"/>
      <c r="R55" s="68"/>
      <c r="S55" s="68"/>
      <c r="T55" s="146"/>
      <c r="U55" s="64"/>
      <c r="X55" s="71"/>
    </row>
    <row r="56" spans="2:24" x14ac:dyDescent="0.2">
      <c r="E56" s="71"/>
      <c r="F56" s="71"/>
      <c r="G56" s="68"/>
      <c r="H56" s="68"/>
      <c r="K56" s="71"/>
      <c r="L56" s="71"/>
      <c r="M56" s="71"/>
      <c r="N56" s="71"/>
      <c r="O56" s="71"/>
      <c r="P56" s="71"/>
      <c r="Q56" s="65"/>
      <c r="R56" s="68"/>
      <c r="S56" s="68"/>
      <c r="T56" s="146"/>
      <c r="U56" s="64"/>
      <c r="X56" s="71"/>
    </row>
    <row r="57" spans="2:24" x14ac:dyDescent="0.2">
      <c r="E57" s="71"/>
      <c r="F57" s="71"/>
      <c r="G57" s="68"/>
      <c r="H57" s="68"/>
      <c r="K57" s="71"/>
      <c r="L57" s="71"/>
      <c r="M57" s="71"/>
      <c r="P57" s="71"/>
      <c r="Q57" s="148"/>
      <c r="R57" s="71"/>
      <c r="S57" s="68"/>
      <c r="T57" s="146"/>
      <c r="U57" s="64"/>
      <c r="X57" s="71"/>
    </row>
    <row r="58" spans="2:24" x14ac:dyDescent="0.2">
      <c r="E58" s="71"/>
      <c r="F58" s="71"/>
      <c r="G58" s="68"/>
      <c r="H58" s="68"/>
      <c r="P58" s="71"/>
      <c r="Q58" s="148"/>
      <c r="R58" s="71"/>
      <c r="S58" s="68"/>
      <c r="T58" s="146"/>
      <c r="U58" s="64"/>
      <c r="X58" s="71"/>
    </row>
    <row r="59" spans="2:24" x14ac:dyDescent="0.2">
      <c r="E59" s="71"/>
      <c r="F59" s="71"/>
      <c r="G59" s="68"/>
      <c r="H59" s="68"/>
      <c r="P59" s="71"/>
      <c r="Q59" s="71"/>
      <c r="R59" s="71"/>
      <c r="S59" s="68"/>
      <c r="X59" s="71"/>
    </row>
    <row r="60" spans="2:24" x14ac:dyDescent="0.2">
      <c r="E60" s="71"/>
      <c r="F60" s="71"/>
      <c r="G60" s="68"/>
      <c r="H60" s="68"/>
      <c r="P60" s="71"/>
      <c r="Q60" s="71"/>
      <c r="R60" s="71"/>
      <c r="X60" s="71"/>
    </row>
    <row r="61" spans="2:24" x14ac:dyDescent="0.2">
      <c r="E61" s="71"/>
      <c r="F61" s="71"/>
      <c r="G61" s="68"/>
      <c r="H61" s="68"/>
      <c r="P61" s="71"/>
      <c r="Q61" s="71"/>
      <c r="R61" s="71"/>
    </row>
    <row r="62" spans="2:24" x14ac:dyDescent="0.2">
      <c r="E62" s="71"/>
      <c r="F62" s="71"/>
      <c r="G62" s="68"/>
      <c r="H62" s="68"/>
      <c r="P62" s="71"/>
      <c r="Q62" s="71"/>
      <c r="R62" s="71"/>
    </row>
    <row r="63" spans="2:24" x14ac:dyDescent="0.2">
      <c r="E63" s="71"/>
      <c r="F63" s="71"/>
      <c r="G63" s="68"/>
      <c r="H63" s="68"/>
      <c r="P63" s="71"/>
      <c r="Q63" s="71"/>
      <c r="R63" s="71"/>
    </row>
    <row r="64" spans="2:24" x14ac:dyDescent="0.2">
      <c r="E64" s="71"/>
      <c r="F64" s="71"/>
      <c r="G64" s="68"/>
      <c r="H64" s="68"/>
      <c r="P64" s="71"/>
      <c r="Q64" s="71"/>
      <c r="R64" s="71"/>
    </row>
    <row r="65" spans="5:18" x14ac:dyDescent="0.2">
      <c r="E65" s="71"/>
      <c r="F65" s="71"/>
      <c r="G65" s="68"/>
      <c r="H65" s="68"/>
      <c r="P65" s="71"/>
      <c r="Q65" s="71"/>
      <c r="R65" s="71"/>
    </row>
    <row r="66" spans="5:18" x14ac:dyDescent="0.2">
      <c r="E66" s="71"/>
      <c r="F66" s="71"/>
      <c r="G66" s="68"/>
      <c r="H66" s="68"/>
      <c r="P66" s="71"/>
      <c r="Q66" s="71"/>
      <c r="R66" s="71"/>
    </row>
    <row r="67" spans="5:18" x14ac:dyDescent="0.2">
      <c r="E67" s="71"/>
      <c r="F67" s="71"/>
      <c r="G67" s="68"/>
      <c r="H67" s="68"/>
      <c r="P67" s="71"/>
      <c r="Q67" s="71"/>
      <c r="R67" s="71"/>
    </row>
    <row r="68" spans="5:18" x14ac:dyDescent="0.2">
      <c r="E68" s="71"/>
      <c r="F68" s="71"/>
      <c r="G68" s="68"/>
      <c r="H68" s="68"/>
      <c r="P68" s="71"/>
      <c r="Q68" s="71"/>
      <c r="R68" s="71"/>
    </row>
    <row r="69" spans="5:18" x14ac:dyDescent="0.2">
      <c r="E69" s="71"/>
      <c r="F69" s="71"/>
      <c r="G69" s="68"/>
      <c r="H69" s="68"/>
      <c r="P69" s="71"/>
      <c r="Q69" s="71"/>
      <c r="R69" s="71"/>
    </row>
    <row r="70" spans="5:18" x14ac:dyDescent="0.2">
      <c r="P70" s="71"/>
      <c r="Q70" s="71"/>
      <c r="R70" s="71"/>
    </row>
    <row r="71" spans="5:18" x14ac:dyDescent="0.2">
      <c r="P71" s="71"/>
      <c r="Q71" s="71"/>
      <c r="R71" s="71"/>
    </row>
    <row r="121" spans="9:9" x14ac:dyDescent="0.2">
      <c r="I121" s="68"/>
    </row>
  </sheetData>
  <pageMargins left="0.45" right="0.45" top="1" bottom="0.5" header="0.3" footer="0.3"/>
  <pageSetup scale="70" orientation="landscape" horizontalDpi="0" verticalDpi="0"/>
  <headerFooter>
    <oddHeader xml:space="preserve">&amp;L 
&amp;"Calibri (Body),Bold Italic"&amp;16WT 
zip1&amp;C&amp;"Calibri (Body),Bold"&amp;16
&amp;K0070C0Zip1 &amp;K01+000Timecourse  Zip3-iMYC strains&amp;R&amp;"Calibri (Body),Regular"&amp;K000000
WB June 2023.                
analysis August 2023.                
&amp;"System Font,Regular"&amp;10
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1F72A-8427-FD40-9F91-A6746A3583C6}">
  <sheetPr>
    <pageSetUpPr fitToPage="1"/>
  </sheetPr>
  <dimension ref="A1:AB55"/>
  <sheetViews>
    <sheetView zoomScale="91" zoomScaleNormal="84" workbookViewId="0">
      <selection activeCell="H29" sqref="H29"/>
    </sheetView>
  </sheetViews>
  <sheetFormatPr baseColWidth="10" defaultColWidth="11" defaultRowHeight="16" x14ac:dyDescent="0.2"/>
  <cols>
    <col min="1" max="1" width="11.1640625" customWidth="1"/>
    <col min="3" max="3" width="9.6640625" customWidth="1"/>
    <col min="4" max="4" width="10.1640625" customWidth="1"/>
    <col min="6" max="6" width="11.1640625" style="69" customWidth="1"/>
    <col min="7" max="7" width="14" customWidth="1"/>
    <col min="8" max="8" width="9.33203125" customWidth="1"/>
    <col min="9" max="9" width="10.1640625" customWidth="1"/>
    <col min="10" max="11" width="11.83203125" customWidth="1"/>
    <col min="12" max="12" width="11" customWidth="1"/>
    <col min="13" max="13" width="1.33203125" customWidth="1"/>
    <col min="14" max="14" width="12.83203125" customWidth="1"/>
    <col min="15" max="15" width="6.5" customWidth="1"/>
    <col min="16" max="16" width="9.1640625" customWidth="1"/>
    <col min="17" max="17" width="9.5" customWidth="1"/>
    <col min="18" max="18" width="9.6640625" customWidth="1"/>
    <col min="20" max="20" width="1.5" customWidth="1"/>
    <col min="21" max="21" width="8.6640625" customWidth="1"/>
    <col min="22" max="22" width="9.6640625" customWidth="1"/>
    <col min="23" max="23" width="1.6640625" customWidth="1"/>
    <col min="24" max="24" width="9.33203125" customWidth="1"/>
    <col min="27" max="27" width="11" bestFit="1" customWidth="1"/>
    <col min="28" max="28" width="11.6640625" bestFit="1" customWidth="1"/>
  </cols>
  <sheetData>
    <row r="1" spans="1:13" x14ac:dyDescent="0.2">
      <c r="A1" s="109" t="s">
        <v>223</v>
      </c>
    </row>
    <row r="2" spans="1:13" x14ac:dyDescent="0.2">
      <c r="A2" s="94"/>
      <c r="D2" s="88"/>
      <c r="E2" s="88"/>
      <c r="G2" s="88" t="s">
        <v>1</v>
      </c>
      <c r="H2" s="105"/>
    </row>
    <row r="3" spans="1:13" x14ac:dyDescent="0.2">
      <c r="A3" s="94"/>
      <c r="D3" s="88"/>
      <c r="E3" s="88"/>
      <c r="F3" s="114" t="s">
        <v>3</v>
      </c>
      <c r="G3" s="88" t="s">
        <v>4</v>
      </c>
      <c r="H3" s="113"/>
    </row>
    <row r="4" spans="1:13" ht="17" thickBot="1" x14ac:dyDescent="0.25">
      <c r="A4" s="94"/>
      <c r="B4" s="95" t="s">
        <v>6</v>
      </c>
      <c r="C4" s="95" t="s">
        <v>8</v>
      </c>
      <c r="D4" s="95" t="s">
        <v>138</v>
      </c>
      <c r="E4" s="95" t="s">
        <v>115</v>
      </c>
      <c r="F4" s="124" t="s">
        <v>137</v>
      </c>
      <c r="G4" s="96" t="s">
        <v>136</v>
      </c>
      <c r="H4" s="113"/>
      <c r="J4" s="71"/>
      <c r="K4" s="71"/>
    </row>
    <row r="5" spans="1:13" x14ac:dyDescent="0.2">
      <c r="A5" s="94"/>
      <c r="B5" s="88" t="s">
        <v>135</v>
      </c>
      <c r="G5" s="112"/>
      <c r="H5" s="71"/>
      <c r="J5" s="71"/>
      <c r="K5" s="71"/>
      <c r="M5" s="71"/>
    </row>
    <row r="6" spans="1:13" x14ac:dyDescent="0.2">
      <c r="A6" s="94"/>
      <c r="B6" s="65" t="s">
        <v>29</v>
      </c>
      <c r="C6" s="80">
        <v>1</v>
      </c>
      <c r="D6" s="71">
        <v>24630</v>
      </c>
      <c r="E6" s="71">
        <v>10864</v>
      </c>
      <c r="F6" s="115">
        <f>D6/E6</f>
        <v>2.267120765832106</v>
      </c>
      <c r="G6" s="85">
        <f t="shared" ref="G6:G18" si="0">F6/2.27</f>
        <v>0.99873161490401141</v>
      </c>
      <c r="H6" s="71"/>
      <c r="J6" s="71"/>
      <c r="K6" s="71"/>
      <c r="M6" s="71"/>
    </row>
    <row r="7" spans="1:13" x14ac:dyDescent="0.2">
      <c r="A7" s="94"/>
      <c r="B7" s="65" t="s">
        <v>16</v>
      </c>
      <c r="C7" s="80">
        <v>2</v>
      </c>
      <c r="D7" s="71">
        <v>24121</v>
      </c>
      <c r="E7" s="71">
        <v>14718</v>
      </c>
      <c r="F7" s="115">
        <f>D7/E7</f>
        <v>1.6388775648865335</v>
      </c>
      <c r="G7" s="85">
        <f t="shared" si="0"/>
        <v>0.72197249554472842</v>
      </c>
      <c r="H7" s="71"/>
      <c r="J7" s="71"/>
      <c r="K7" s="71"/>
      <c r="M7" s="71"/>
    </row>
    <row r="8" spans="1:13" x14ac:dyDescent="0.2">
      <c r="A8" s="94"/>
      <c r="B8" s="65" t="s">
        <v>18</v>
      </c>
      <c r="C8" s="80">
        <v>3</v>
      </c>
      <c r="D8" s="71">
        <v>23861</v>
      </c>
      <c r="E8" s="71">
        <v>12631</v>
      </c>
      <c r="F8" s="115">
        <f>D8/E8</f>
        <v>1.8890824162774127</v>
      </c>
      <c r="G8" s="85">
        <f t="shared" si="0"/>
        <v>0.8321948970385078</v>
      </c>
      <c r="H8" s="71"/>
      <c r="J8" s="71"/>
      <c r="K8" s="71"/>
      <c r="M8" s="71"/>
    </row>
    <row r="9" spans="1:13" x14ac:dyDescent="0.2">
      <c r="A9" s="94"/>
      <c r="B9" s="65" t="s">
        <v>82</v>
      </c>
      <c r="C9" s="80">
        <v>4</v>
      </c>
      <c r="D9" s="71">
        <v>1264</v>
      </c>
      <c r="E9" s="71">
        <v>11392</v>
      </c>
      <c r="F9" s="115"/>
      <c r="G9" s="85">
        <f t="shared" si="0"/>
        <v>0</v>
      </c>
      <c r="H9" s="71"/>
      <c r="J9" s="71"/>
      <c r="K9" s="71"/>
      <c r="M9" s="71"/>
    </row>
    <row r="10" spans="1:13" x14ac:dyDescent="0.2">
      <c r="A10" s="94"/>
      <c r="B10" s="65" t="s">
        <v>20</v>
      </c>
      <c r="C10" s="80">
        <v>5</v>
      </c>
      <c r="D10" s="71">
        <v>23257</v>
      </c>
      <c r="E10" s="71">
        <v>10701</v>
      </c>
      <c r="F10" s="115">
        <f t="shared" ref="F10:F18" si="1">D10/E10</f>
        <v>2.1733482852069899</v>
      </c>
      <c r="G10" s="85">
        <f t="shared" si="0"/>
        <v>0.95742215207356385</v>
      </c>
      <c r="H10" s="71"/>
      <c r="J10" s="71"/>
      <c r="K10" s="71"/>
    </row>
    <row r="11" spans="1:13" x14ac:dyDescent="0.2">
      <c r="A11" s="94"/>
      <c r="B11" s="70" t="s">
        <v>22</v>
      </c>
      <c r="C11" s="80">
        <v>6</v>
      </c>
      <c r="D11" s="71">
        <v>21391</v>
      </c>
      <c r="E11" s="71">
        <v>11392</v>
      </c>
      <c r="F11" s="115">
        <f t="shared" si="1"/>
        <v>1.8777212078651686</v>
      </c>
      <c r="G11" s="85">
        <f t="shared" si="0"/>
        <v>0.82718995941196849</v>
      </c>
      <c r="H11" s="71"/>
      <c r="J11" s="71"/>
      <c r="K11" s="71"/>
    </row>
    <row r="12" spans="1:13" x14ac:dyDescent="0.2">
      <c r="A12" s="94"/>
      <c r="B12" s="70" t="s">
        <v>24</v>
      </c>
      <c r="C12" s="80">
        <v>7</v>
      </c>
      <c r="D12" s="71">
        <v>27166</v>
      </c>
      <c r="E12" s="71">
        <v>12062</v>
      </c>
      <c r="F12" s="115">
        <f t="shared" si="1"/>
        <v>2.2521969822583321</v>
      </c>
      <c r="G12" s="85">
        <f t="shared" si="0"/>
        <v>0.99215726090675427</v>
      </c>
      <c r="H12" s="71"/>
      <c r="J12" s="71"/>
      <c r="K12" s="71"/>
    </row>
    <row r="13" spans="1:13" x14ac:dyDescent="0.2">
      <c r="A13" s="94"/>
      <c r="B13" s="70" t="s">
        <v>26</v>
      </c>
      <c r="C13" s="80">
        <v>8</v>
      </c>
      <c r="D13" s="71">
        <v>24538</v>
      </c>
      <c r="E13" s="71">
        <v>13445</v>
      </c>
      <c r="F13" s="115">
        <f t="shared" si="1"/>
        <v>1.8250650799553738</v>
      </c>
      <c r="G13" s="85">
        <f t="shared" si="0"/>
        <v>0.80399342729311618</v>
      </c>
      <c r="H13" s="71"/>
      <c r="J13" s="71"/>
      <c r="K13" s="71"/>
    </row>
    <row r="14" spans="1:13" x14ac:dyDescent="0.2">
      <c r="A14" s="94"/>
      <c r="B14" s="65" t="s">
        <v>31</v>
      </c>
      <c r="C14" s="80">
        <v>9</v>
      </c>
      <c r="D14" s="71">
        <v>19680</v>
      </c>
      <c r="E14" s="71">
        <v>14014</v>
      </c>
      <c r="F14" s="115">
        <f t="shared" si="1"/>
        <v>1.4043099757385471</v>
      </c>
      <c r="G14" s="85">
        <f t="shared" si="0"/>
        <v>0.61863875583195904</v>
      </c>
      <c r="H14" s="71"/>
      <c r="J14" s="71"/>
      <c r="K14" s="71"/>
    </row>
    <row r="15" spans="1:13" x14ac:dyDescent="0.2">
      <c r="A15" s="94"/>
      <c r="B15" s="65" t="s">
        <v>33</v>
      </c>
      <c r="C15" s="80">
        <v>10</v>
      </c>
      <c r="D15" s="71">
        <v>11729</v>
      </c>
      <c r="E15" s="71">
        <v>12842</v>
      </c>
      <c r="F15" s="115">
        <f t="shared" si="1"/>
        <v>0.91333125681358041</v>
      </c>
      <c r="G15" s="85">
        <f t="shared" si="0"/>
        <v>0.40234857128351559</v>
      </c>
      <c r="H15" s="71"/>
      <c r="J15" s="71"/>
      <c r="K15" s="71"/>
    </row>
    <row r="16" spans="1:13" x14ac:dyDescent="0.2">
      <c r="A16" s="94"/>
      <c r="B16" s="65" t="s">
        <v>93</v>
      </c>
      <c r="C16" s="80">
        <v>11</v>
      </c>
      <c r="D16" s="71">
        <v>24134</v>
      </c>
      <c r="E16" s="71">
        <v>13293</v>
      </c>
      <c r="F16" s="115">
        <f t="shared" si="1"/>
        <v>1.8155420145941472</v>
      </c>
      <c r="G16" s="85">
        <f t="shared" si="0"/>
        <v>0.79979824431460234</v>
      </c>
      <c r="H16" s="71"/>
      <c r="J16" s="71"/>
      <c r="K16" s="71"/>
    </row>
    <row r="17" spans="1:11" x14ac:dyDescent="0.2">
      <c r="A17" s="94"/>
      <c r="B17" s="65" t="s">
        <v>92</v>
      </c>
      <c r="C17" s="80">
        <v>12</v>
      </c>
      <c r="D17" s="71">
        <v>23109</v>
      </c>
      <c r="E17" s="71">
        <v>13573</v>
      </c>
      <c r="F17" s="115">
        <f t="shared" si="1"/>
        <v>1.7025712812200693</v>
      </c>
      <c r="G17" s="85">
        <f t="shared" si="0"/>
        <v>0.75003140141853275</v>
      </c>
      <c r="H17" s="71"/>
      <c r="J17" s="71"/>
      <c r="K17" s="71"/>
    </row>
    <row r="18" spans="1:11" x14ac:dyDescent="0.2">
      <c r="A18" s="94"/>
      <c r="B18" s="65" t="s">
        <v>35</v>
      </c>
      <c r="C18" s="80">
        <v>13</v>
      </c>
      <c r="D18" s="71">
        <v>19376</v>
      </c>
      <c r="E18" s="71">
        <v>14256</v>
      </c>
      <c r="F18" s="115">
        <f t="shared" si="1"/>
        <v>1.3591470258136924</v>
      </c>
      <c r="G18" s="85">
        <f t="shared" si="0"/>
        <v>0.59874318317783803</v>
      </c>
      <c r="H18" s="71"/>
      <c r="J18" s="71"/>
      <c r="K18" s="71"/>
    </row>
    <row r="19" spans="1:11" x14ac:dyDescent="0.2">
      <c r="A19" s="94"/>
      <c r="D19" s="71"/>
      <c r="E19" s="71"/>
      <c r="F19" s="115"/>
      <c r="G19" s="83"/>
      <c r="H19" s="71"/>
      <c r="J19" s="71"/>
      <c r="K19" s="71"/>
    </row>
    <row r="20" spans="1:11" x14ac:dyDescent="0.2">
      <c r="A20" s="94"/>
      <c r="B20" s="77"/>
      <c r="C20" s="77"/>
      <c r="D20" s="89"/>
      <c r="E20" s="77"/>
      <c r="F20" s="116"/>
      <c r="G20" s="89"/>
      <c r="H20" s="71"/>
      <c r="J20" s="71"/>
      <c r="K20" s="71"/>
    </row>
    <row r="21" spans="1:11" x14ac:dyDescent="0.2">
      <c r="A21" s="94"/>
      <c r="B21" s="88" t="s">
        <v>134</v>
      </c>
      <c r="D21" s="71"/>
      <c r="F21" s="115"/>
      <c r="G21" s="83"/>
      <c r="H21" s="71"/>
      <c r="J21" s="71"/>
      <c r="K21" s="71"/>
    </row>
    <row r="22" spans="1:11" x14ac:dyDescent="0.2">
      <c r="A22" s="94"/>
      <c r="B22" s="65" t="s">
        <v>29</v>
      </c>
      <c r="C22" s="80">
        <v>1</v>
      </c>
      <c r="D22" s="71">
        <v>26801</v>
      </c>
      <c r="E22" s="71">
        <v>12343</v>
      </c>
      <c r="F22" s="115">
        <f>D22/E22</f>
        <v>2.171352183423803</v>
      </c>
      <c r="G22" s="85">
        <f>F22/2.17</f>
        <v>1.0006231260017526</v>
      </c>
      <c r="H22" s="71"/>
      <c r="J22" s="71"/>
      <c r="K22" s="71"/>
    </row>
    <row r="23" spans="1:11" x14ac:dyDescent="0.2">
      <c r="A23" s="94"/>
      <c r="B23" s="65" t="s">
        <v>16</v>
      </c>
      <c r="C23" s="80">
        <v>2</v>
      </c>
      <c r="D23" s="71">
        <v>29131</v>
      </c>
      <c r="E23" s="71">
        <v>19465</v>
      </c>
      <c r="F23" s="115">
        <f>D23/E23</f>
        <v>1.4965836116105831</v>
      </c>
      <c r="G23" s="85">
        <f>F23/2.17</f>
        <v>0.68966986710165123</v>
      </c>
      <c r="H23" s="71"/>
      <c r="J23" s="71"/>
      <c r="K23" s="71"/>
    </row>
    <row r="24" spans="1:11" x14ac:dyDescent="0.2">
      <c r="A24" s="94"/>
      <c r="B24" s="65" t="s">
        <v>18</v>
      </c>
      <c r="C24" s="80">
        <v>3</v>
      </c>
      <c r="D24" s="71">
        <v>25606</v>
      </c>
      <c r="E24" s="71">
        <v>19039</v>
      </c>
      <c r="F24" s="115">
        <f>D24/E24</f>
        <v>1.3449235779190083</v>
      </c>
      <c r="G24" s="85">
        <f>F24/2.17</f>
        <v>0.61978045065392084</v>
      </c>
      <c r="H24" s="71"/>
      <c r="J24" s="71"/>
      <c r="K24" s="71"/>
    </row>
    <row r="25" spans="1:11" x14ac:dyDescent="0.2">
      <c r="A25" s="94"/>
      <c r="B25" s="65" t="s">
        <v>82</v>
      </c>
      <c r="C25" s="80">
        <v>4</v>
      </c>
      <c r="D25" s="71">
        <v>0</v>
      </c>
      <c r="E25" s="71">
        <v>16614</v>
      </c>
      <c r="F25" s="115"/>
      <c r="G25" s="85"/>
      <c r="H25" s="71"/>
      <c r="J25" s="71"/>
      <c r="K25" s="71"/>
    </row>
    <row r="26" spans="1:11" x14ac:dyDescent="0.2">
      <c r="A26" s="94"/>
      <c r="B26" s="65" t="s">
        <v>20</v>
      </c>
      <c r="C26" s="80">
        <v>5</v>
      </c>
      <c r="D26" s="71">
        <v>29639</v>
      </c>
      <c r="E26" s="71">
        <v>18430</v>
      </c>
      <c r="F26" s="115">
        <f t="shared" ref="F26:F32" si="2">D26/E26</f>
        <v>1.6081931633206727</v>
      </c>
      <c r="G26" s="85">
        <f t="shared" ref="G26:G32" si="3">F26/2.17</f>
        <v>0.74110284023994133</v>
      </c>
      <c r="J26" s="71"/>
      <c r="K26" s="71"/>
    </row>
    <row r="27" spans="1:11" x14ac:dyDescent="0.2">
      <c r="A27" s="94"/>
      <c r="B27" s="70" t="s">
        <v>22</v>
      </c>
      <c r="C27" s="80">
        <v>6</v>
      </c>
      <c r="D27" s="71">
        <v>26210</v>
      </c>
      <c r="E27" s="71">
        <v>19375</v>
      </c>
      <c r="F27" s="115">
        <f t="shared" si="2"/>
        <v>1.352774193548387</v>
      </c>
      <c r="G27" s="85">
        <f t="shared" si="3"/>
        <v>0.62339824587483272</v>
      </c>
      <c r="J27" s="71"/>
      <c r="K27" s="71"/>
    </row>
    <row r="28" spans="1:11" x14ac:dyDescent="0.2">
      <c r="A28" s="94"/>
      <c r="B28" s="70" t="s">
        <v>24</v>
      </c>
      <c r="C28" s="80">
        <v>7</v>
      </c>
      <c r="D28" s="71">
        <v>24867</v>
      </c>
      <c r="E28" s="71">
        <v>16066</v>
      </c>
      <c r="F28" s="115">
        <f t="shared" si="2"/>
        <v>1.5478028133947466</v>
      </c>
      <c r="G28" s="85">
        <f t="shared" si="3"/>
        <v>0.71327318589619659</v>
      </c>
      <c r="J28" s="71"/>
      <c r="K28" s="71"/>
    </row>
    <row r="29" spans="1:11" x14ac:dyDescent="0.2">
      <c r="A29" s="94"/>
      <c r="B29" s="70" t="s">
        <v>26</v>
      </c>
      <c r="C29" s="80">
        <v>8</v>
      </c>
      <c r="D29" s="71">
        <v>26817</v>
      </c>
      <c r="E29" s="71">
        <v>15749</v>
      </c>
      <c r="F29" s="115">
        <f t="shared" si="2"/>
        <v>1.7027747793510699</v>
      </c>
      <c r="G29" s="85">
        <f t="shared" si="3"/>
        <v>0.78468883841063131</v>
      </c>
      <c r="J29" s="71"/>
      <c r="K29" s="71"/>
    </row>
    <row r="30" spans="1:11" x14ac:dyDescent="0.2">
      <c r="A30" s="94"/>
      <c r="B30" s="65" t="s">
        <v>31</v>
      </c>
      <c r="C30" s="80">
        <v>9</v>
      </c>
      <c r="D30" s="71">
        <v>25003</v>
      </c>
      <c r="E30" s="71">
        <v>14193</v>
      </c>
      <c r="F30" s="115">
        <f t="shared" si="2"/>
        <v>1.7616430634819982</v>
      </c>
      <c r="G30" s="85">
        <f t="shared" si="3"/>
        <v>0.81181707994562136</v>
      </c>
      <c r="J30" s="71"/>
      <c r="K30" s="71"/>
    </row>
    <row r="31" spans="1:11" x14ac:dyDescent="0.2">
      <c r="A31" s="94"/>
      <c r="B31" s="65" t="s">
        <v>33</v>
      </c>
      <c r="C31" s="80">
        <v>10</v>
      </c>
      <c r="D31" s="71">
        <v>31713</v>
      </c>
      <c r="E31" s="71">
        <v>15175</v>
      </c>
      <c r="F31" s="115">
        <f t="shared" si="2"/>
        <v>2.0898187808896211</v>
      </c>
      <c r="G31" s="85">
        <f t="shared" si="3"/>
        <v>0.96305012944222179</v>
      </c>
      <c r="J31" s="71"/>
      <c r="K31" s="71"/>
    </row>
    <row r="32" spans="1:11" x14ac:dyDescent="0.2">
      <c r="A32" s="94"/>
      <c r="B32" s="65" t="s">
        <v>93</v>
      </c>
      <c r="C32" s="80">
        <v>11</v>
      </c>
      <c r="D32" s="71">
        <v>30166</v>
      </c>
      <c r="E32" s="71">
        <v>13857</v>
      </c>
      <c r="F32" s="115">
        <f t="shared" si="2"/>
        <v>2.1769502778379159</v>
      </c>
      <c r="G32" s="85">
        <f t="shared" si="3"/>
        <v>1.0032028930128645</v>
      </c>
      <c r="J32" s="71"/>
      <c r="K32" s="71"/>
    </row>
    <row r="33" spans="1:28" x14ac:dyDescent="0.2">
      <c r="A33" s="94"/>
      <c r="B33" s="65" t="s">
        <v>92</v>
      </c>
      <c r="C33" s="80">
        <v>12</v>
      </c>
      <c r="D33" s="71">
        <v>4311</v>
      </c>
      <c r="E33" s="121" t="s">
        <v>57</v>
      </c>
      <c r="F33" s="122"/>
      <c r="G33" s="123" t="s">
        <v>90</v>
      </c>
      <c r="J33" s="71"/>
      <c r="K33" s="71"/>
    </row>
    <row r="34" spans="1:28" x14ac:dyDescent="0.2">
      <c r="A34" s="94"/>
      <c r="B34" s="65" t="s">
        <v>35</v>
      </c>
      <c r="C34" s="80">
        <v>13</v>
      </c>
      <c r="D34" s="71">
        <v>16042</v>
      </c>
      <c r="E34" s="71">
        <v>13473</v>
      </c>
      <c r="F34" s="115">
        <f>D34/E34</f>
        <v>1.1906776515994952</v>
      </c>
      <c r="G34" s="85">
        <f>F34/2.17</f>
        <v>0.54869937861727891</v>
      </c>
      <c r="J34" s="71"/>
      <c r="K34" s="71"/>
    </row>
    <row r="35" spans="1:28" x14ac:dyDescent="0.2">
      <c r="A35" s="80"/>
      <c r="B35" s="71"/>
      <c r="C35" s="71"/>
      <c r="D35" s="68"/>
      <c r="E35" s="85"/>
      <c r="I35" s="71"/>
      <c r="J35" s="71"/>
      <c r="K35" s="71"/>
      <c r="M35" s="94"/>
      <c r="N35" s="65"/>
      <c r="O35" s="80"/>
      <c r="P35" s="71"/>
      <c r="Q35" s="71"/>
      <c r="R35" s="68"/>
      <c r="S35" s="85"/>
      <c r="X35" s="71"/>
      <c r="Y35" s="71"/>
      <c r="AA35" s="71"/>
      <c r="AB35" s="71"/>
    </row>
    <row r="36" spans="1:28" x14ac:dyDescent="0.2">
      <c r="A36" s="80"/>
      <c r="D36" s="71"/>
      <c r="E36" s="83"/>
      <c r="J36" s="71"/>
      <c r="M36" s="94"/>
      <c r="N36" s="65"/>
      <c r="O36" s="80"/>
      <c r="R36" s="71"/>
      <c r="S36" s="83"/>
      <c r="Y36" s="71"/>
      <c r="AA36" s="71"/>
      <c r="AB36" s="71"/>
    </row>
    <row r="37" spans="1:28" ht="19" x14ac:dyDescent="0.25">
      <c r="C37" s="111" t="s">
        <v>133</v>
      </c>
      <c r="F37"/>
      <c r="N37" s="71"/>
      <c r="P37" s="71"/>
      <c r="Q37" s="71"/>
    </row>
    <row r="38" spans="1:28" x14ac:dyDescent="0.2">
      <c r="C38" s="109"/>
      <c r="D38" s="77"/>
      <c r="E38" s="110" t="s">
        <v>114</v>
      </c>
      <c r="F38" s="110" t="s">
        <v>113</v>
      </c>
      <c r="G38" s="110" t="s">
        <v>132</v>
      </c>
      <c r="H38" s="164"/>
      <c r="I38" s="177"/>
      <c r="J38" s="105"/>
      <c r="P38" s="71"/>
      <c r="Q38" s="71"/>
    </row>
    <row r="39" spans="1:28" x14ac:dyDescent="0.2">
      <c r="D39" s="117" t="s">
        <v>29</v>
      </c>
      <c r="E39" s="64">
        <v>0.99873161490401141</v>
      </c>
      <c r="F39" s="118">
        <v>1.0006231260017526</v>
      </c>
      <c r="G39" s="119">
        <f>AVERAGE(E39:F39)</f>
        <v>0.99967737045288207</v>
      </c>
      <c r="H39" s="107"/>
      <c r="I39" s="106"/>
      <c r="J39" s="108"/>
      <c r="K39" s="80"/>
      <c r="P39" s="71"/>
      <c r="Q39" s="71"/>
    </row>
    <row r="40" spans="1:28" x14ac:dyDescent="0.2">
      <c r="D40" s="117" t="s">
        <v>16</v>
      </c>
      <c r="E40" s="64">
        <v>0.72197249554472842</v>
      </c>
      <c r="F40" s="64">
        <v>0.68966986710165123</v>
      </c>
      <c r="G40" s="119">
        <f>AVERAGE(E40:F40)</f>
        <v>0.70582118132318983</v>
      </c>
      <c r="H40" s="107"/>
      <c r="I40" s="106"/>
      <c r="J40" s="108"/>
      <c r="K40" s="80"/>
    </row>
    <row r="41" spans="1:28" x14ac:dyDescent="0.2">
      <c r="D41" s="117" t="s">
        <v>18</v>
      </c>
      <c r="E41" s="64">
        <v>0.8321948970385078</v>
      </c>
      <c r="F41" s="64">
        <v>0.61978045065392084</v>
      </c>
      <c r="G41" s="119">
        <f>AVERAGE(E41:F41)</f>
        <v>0.72598767384621432</v>
      </c>
      <c r="H41" s="107"/>
      <c r="I41" s="106"/>
      <c r="J41" s="105"/>
    </row>
    <row r="42" spans="1:28" x14ac:dyDescent="0.2">
      <c r="D42" s="117" t="s">
        <v>82</v>
      </c>
      <c r="E42" s="64">
        <v>0</v>
      </c>
      <c r="F42" s="64"/>
      <c r="G42" s="119"/>
      <c r="H42" s="107"/>
      <c r="I42" s="106"/>
      <c r="J42" s="105"/>
    </row>
    <row r="43" spans="1:28" x14ac:dyDescent="0.2">
      <c r="D43" s="117" t="s">
        <v>20</v>
      </c>
      <c r="E43" s="64">
        <v>0.95742215207356385</v>
      </c>
      <c r="F43" s="64">
        <v>0.74110284023994133</v>
      </c>
      <c r="G43" s="119">
        <f t="shared" ref="G43:G49" si="4">AVERAGE(E43:F43)</f>
        <v>0.84926249615675253</v>
      </c>
      <c r="H43" s="107"/>
      <c r="I43" s="106"/>
      <c r="J43" s="105"/>
    </row>
    <row r="44" spans="1:28" x14ac:dyDescent="0.2">
      <c r="D44" s="117" t="s">
        <v>22</v>
      </c>
      <c r="E44" s="64">
        <v>0.82718995941196849</v>
      </c>
      <c r="F44" s="64">
        <v>0.62339824587483272</v>
      </c>
      <c r="G44" s="119">
        <f t="shared" si="4"/>
        <v>0.72529410264340055</v>
      </c>
      <c r="H44" s="107"/>
      <c r="I44" s="106"/>
      <c r="J44" s="105"/>
    </row>
    <row r="45" spans="1:28" x14ac:dyDescent="0.2">
      <c r="D45" s="117" t="s">
        <v>24</v>
      </c>
      <c r="E45" s="64">
        <v>0.99215726090675427</v>
      </c>
      <c r="F45" s="64">
        <v>0.71327318589619659</v>
      </c>
      <c r="G45" s="119">
        <f t="shared" si="4"/>
        <v>0.85271522340147543</v>
      </c>
      <c r="H45" s="107"/>
      <c r="I45" s="106"/>
      <c r="J45" s="105"/>
    </row>
    <row r="46" spans="1:28" x14ac:dyDescent="0.2">
      <c r="D46" s="117" t="s">
        <v>26</v>
      </c>
      <c r="E46" s="64">
        <v>0.80399342729311618</v>
      </c>
      <c r="F46" s="64">
        <v>0.78468883841063131</v>
      </c>
      <c r="G46" s="119">
        <f t="shared" si="4"/>
        <v>0.79434113285187369</v>
      </c>
      <c r="H46" s="107"/>
      <c r="I46" s="106"/>
      <c r="J46" s="105"/>
    </row>
    <row r="47" spans="1:28" x14ac:dyDescent="0.2">
      <c r="D47" s="117" t="s">
        <v>31</v>
      </c>
      <c r="E47" s="64">
        <v>0.61863875583195904</v>
      </c>
      <c r="F47" s="64">
        <v>0.81181707994562136</v>
      </c>
      <c r="G47" s="119">
        <f t="shared" si="4"/>
        <v>0.71522791788879014</v>
      </c>
      <c r="H47" s="107"/>
      <c r="I47" s="106"/>
      <c r="J47" s="105"/>
    </row>
    <row r="48" spans="1:28" x14ac:dyDescent="0.2">
      <c r="D48" s="117" t="s">
        <v>33</v>
      </c>
      <c r="E48" s="64">
        <v>0.40234857128351559</v>
      </c>
      <c r="F48" s="64">
        <v>0.96305012944222179</v>
      </c>
      <c r="G48" s="119">
        <f t="shared" si="4"/>
        <v>0.68269935036286866</v>
      </c>
      <c r="H48" s="107"/>
      <c r="I48" s="106"/>
      <c r="J48" s="105"/>
    </row>
    <row r="49" spans="4:21" x14ac:dyDescent="0.2">
      <c r="D49" s="117" t="s">
        <v>93</v>
      </c>
      <c r="E49" s="64">
        <v>0.79979824431460234</v>
      </c>
      <c r="F49" s="64">
        <v>1.0032028930128645</v>
      </c>
      <c r="G49" s="119">
        <f t="shared" si="4"/>
        <v>0.9015005686637334</v>
      </c>
      <c r="H49" s="107"/>
      <c r="I49" s="106"/>
      <c r="J49" s="105"/>
    </row>
    <row r="50" spans="4:21" x14ac:dyDescent="0.2">
      <c r="D50" s="117" t="s">
        <v>92</v>
      </c>
      <c r="E50" s="64">
        <v>0.75003140141853275</v>
      </c>
      <c r="F50" s="137" t="s">
        <v>90</v>
      </c>
      <c r="G50" s="120" t="s">
        <v>139</v>
      </c>
      <c r="H50" s="107"/>
      <c r="I50" s="106"/>
      <c r="J50" s="105"/>
    </row>
    <row r="51" spans="4:21" x14ac:dyDescent="0.2">
      <c r="D51" s="117" t="s">
        <v>35</v>
      </c>
      <c r="E51" s="64">
        <v>0.59874318317783803</v>
      </c>
      <c r="F51" s="64">
        <v>0.54869937861727891</v>
      </c>
      <c r="G51" s="119">
        <f>AVERAGE(E51:F51)</f>
        <v>0.57372128089755847</v>
      </c>
      <c r="H51" s="107"/>
      <c r="I51" s="106"/>
      <c r="J51" s="105"/>
    </row>
    <row r="52" spans="4:21" x14ac:dyDescent="0.2">
      <c r="F52" s="64"/>
      <c r="G52" s="64"/>
      <c r="I52" s="106"/>
      <c r="J52" s="105"/>
    </row>
    <row r="53" spans="4:21" x14ac:dyDescent="0.2">
      <c r="D53" s="105"/>
      <c r="E53" s="105"/>
      <c r="F53" s="105"/>
      <c r="G53" s="105"/>
      <c r="H53" s="105"/>
      <c r="I53" s="105"/>
      <c r="J53" s="105"/>
    </row>
    <row r="54" spans="4:21" x14ac:dyDescent="0.2">
      <c r="O54" s="105"/>
      <c r="P54" s="105"/>
      <c r="Q54" s="105"/>
      <c r="R54" s="105"/>
      <c r="S54" s="105"/>
      <c r="T54" s="105"/>
      <c r="U54" s="105"/>
    </row>
    <row r="55" spans="4:21" x14ac:dyDescent="0.2">
      <c r="O55" s="105"/>
      <c r="P55" s="105"/>
      <c r="Q55" s="105"/>
      <c r="R55" s="105"/>
      <c r="S55" s="105"/>
      <c r="T55" s="105"/>
      <c r="U55" s="105"/>
    </row>
  </sheetData>
  <pageMargins left="0.45" right="0.45" top="0.75" bottom="0.5" header="0.3" footer="0.3"/>
  <pageSetup scale="47" orientation="landscape" horizontalDpi="0" verticalDpi="0"/>
  <headerFooter>
    <oddHeader>&amp;C
&amp;"Calibri (Body),Bold"&amp;16
Zip1 protein in Msh4-MYC strains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E0945-4A7E-3A4C-BCD9-8EEDB178DA7B}">
  <sheetPr>
    <pageSetUpPr fitToPage="1"/>
  </sheetPr>
  <dimension ref="A1:Z45"/>
  <sheetViews>
    <sheetView topLeftCell="A36" zoomScale="90" zoomScaleNormal="111" workbookViewId="0">
      <selection sqref="A1:XFD1"/>
    </sheetView>
  </sheetViews>
  <sheetFormatPr baseColWidth="10" defaultColWidth="11" defaultRowHeight="16" x14ac:dyDescent="0.2"/>
  <cols>
    <col min="1" max="1" width="15" customWidth="1"/>
    <col min="2" max="2" width="16.1640625" customWidth="1"/>
    <col min="3" max="3" width="5.33203125" customWidth="1"/>
    <col min="6" max="6" width="12" customWidth="1"/>
    <col min="9" max="9" width="8.33203125" customWidth="1"/>
    <col min="10" max="10" width="10.6640625" customWidth="1"/>
    <col min="12" max="12" width="10.33203125" customWidth="1"/>
    <col min="13" max="13" width="8.5" customWidth="1"/>
    <col min="14" max="14" width="12.33203125" customWidth="1"/>
    <col min="15" max="15" width="4.1640625" customWidth="1"/>
    <col min="16" max="16" width="1.33203125" customWidth="1"/>
    <col min="20" max="20" width="1.33203125" customWidth="1"/>
    <col min="21" max="21" width="10.5" customWidth="1"/>
  </cols>
  <sheetData>
    <row r="1" spans="1:19" x14ac:dyDescent="0.2">
      <c r="A1" s="72" t="s">
        <v>0</v>
      </c>
      <c r="F1" s="94"/>
      <c r="G1" s="98" t="s">
        <v>1</v>
      </c>
      <c r="I1" s="100" t="s">
        <v>129</v>
      </c>
      <c r="M1" s="100" t="s">
        <v>128</v>
      </c>
    </row>
    <row r="2" spans="1:19" x14ac:dyDescent="0.2">
      <c r="F2" s="99" t="s">
        <v>3</v>
      </c>
      <c r="G2" s="98" t="s">
        <v>4</v>
      </c>
      <c r="H2" s="88" t="s">
        <v>127</v>
      </c>
      <c r="I2" s="88"/>
      <c r="K2" s="88" t="s">
        <v>2</v>
      </c>
      <c r="L2" s="88" t="s">
        <v>126</v>
      </c>
      <c r="M2" s="88"/>
      <c r="O2" s="88"/>
    </row>
    <row r="3" spans="1:19" ht="17" thickBot="1" x14ac:dyDescent="0.25">
      <c r="A3" s="95"/>
      <c r="B3" s="95" t="s">
        <v>6</v>
      </c>
      <c r="C3" s="95" t="s">
        <v>8</v>
      </c>
      <c r="D3" s="95" t="s">
        <v>125</v>
      </c>
      <c r="E3" s="95" t="s">
        <v>115</v>
      </c>
      <c r="F3" s="97" t="s">
        <v>124</v>
      </c>
      <c r="G3" s="96" t="s">
        <v>123</v>
      </c>
      <c r="H3" s="95" t="s">
        <v>220</v>
      </c>
      <c r="I3" s="95" t="s">
        <v>122</v>
      </c>
      <c r="J3" s="95" t="s">
        <v>121</v>
      </c>
      <c r="K3" s="95" t="s">
        <v>120</v>
      </c>
      <c r="L3" s="95" t="s">
        <v>119</v>
      </c>
      <c r="M3" s="95" t="s">
        <v>118</v>
      </c>
      <c r="N3" s="95" t="s">
        <v>117</v>
      </c>
      <c r="O3" s="95"/>
    </row>
    <row r="4" spans="1:19" x14ac:dyDescent="0.2">
      <c r="A4" s="88" t="s">
        <v>116</v>
      </c>
      <c r="F4" s="94"/>
      <c r="G4" s="93"/>
      <c r="L4" s="71"/>
      <c r="S4" s="71"/>
    </row>
    <row r="5" spans="1:19" x14ac:dyDescent="0.2">
      <c r="B5" s="65" t="s">
        <v>29</v>
      </c>
      <c r="C5" s="80">
        <v>1</v>
      </c>
      <c r="D5" s="71">
        <f t="shared" ref="D5:D15" si="0">K5</f>
        <v>19536</v>
      </c>
      <c r="E5" s="71">
        <v>10219.823</v>
      </c>
      <c r="F5" s="86">
        <f t="shared" ref="F5:F15" si="1">SUM(D5/E5)</f>
        <v>1.9115790948629932</v>
      </c>
      <c r="G5" s="85">
        <f t="shared" ref="G5:G15" si="2">SUM(F5/1.91)</f>
        <v>1.0008267512371691</v>
      </c>
      <c r="H5" s="71">
        <v>305</v>
      </c>
      <c r="I5" s="71">
        <v>7174</v>
      </c>
      <c r="J5" s="71">
        <v>12057</v>
      </c>
      <c r="K5" s="71">
        <f t="shared" ref="K5:K15" si="3">SUM(H5:J5)</f>
        <v>19536</v>
      </c>
      <c r="L5" s="71">
        <f t="shared" ref="L5:L15" si="4">SUM(H5/K5)*100</f>
        <v>1.5612203112203114</v>
      </c>
      <c r="M5" s="71">
        <f t="shared" ref="M5:M15" si="5">SUM(I5/K5)*100</f>
        <v>36.721949221949224</v>
      </c>
      <c r="N5" s="71">
        <f t="shared" ref="N5:N15" si="6">SUM(J5/K5)*100</f>
        <v>61.716830466830466</v>
      </c>
      <c r="O5" s="71"/>
      <c r="S5" s="71"/>
    </row>
    <row r="6" spans="1:19" x14ac:dyDescent="0.2">
      <c r="B6" s="65" t="s">
        <v>16</v>
      </c>
      <c r="C6" s="80">
        <v>2</v>
      </c>
      <c r="D6" s="71">
        <f t="shared" si="0"/>
        <v>17312</v>
      </c>
      <c r="E6" s="71">
        <v>15882.501</v>
      </c>
      <c r="F6" s="86">
        <f t="shared" si="1"/>
        <v>1.0900046535492112</v>
      </c>
      <c r="G6" s="85">
        <f t="shared" si="2"/>
        <v>0.57068306468545094</v>
      </c>
      <c r="H6" s="71">
        <v>319</v>
      </c>
      <c r="I6" s="71"/>
      <c r="J6" s="71">
        <v>16993</v>
      </c>
      <c r="K6" s="71">
        <f t="shared" si="3"/>
        <v>17312</v>
      </c>
      <c r="L6" s="71">
        <f t="shared" si="4"/>
        <v>1.8426524953789281</v>
      </c>
      <c r="M6" s="71">
        <f t="shared" si="5"/>
        <v>0</v>
      </c>
      <c r="N6" s="71">
        <f t="shared" si="6"/>
        <v>98.157347504621072</v>
      </c>
      <c r="O6" s="71"/>
      <c r="S6" s="71"/>
    </row>
    <row r="7" spans="1:19" x14ac:dyDescent="0.2">
      <c r="B7" s="65" t="s">
        <v>82</v>
      </c>
      <c r="C7" s="80">
        <v>4</v>
      </c>
      <c r="D7" s="71">
        <f t="shared" si="0"/>
        <v>20411</v>
      </c>
      <c r="E7" s="71">
        <v>11477.723</v>
      </c>
      <c r="F7" s="86">
        <f t="shared" si="1"/>
        <v>1.7783143921490352</v>
      </c>
      <c r="G7" s="85">
        <f t="shared" si="2"/>
        <v>0.93105465557541112</v>
      </c>
      <c r="H7" s="71">
        <v>462</v>
      </c>
      <c r="J7" s="71">
        <v>19949</v>
      </c>
      <c r="K7" s="71">
        <f t="shared" si="3"/>
        <v>20411</v>
      </c>
      <c r="L7" s="71">
        <f t="shared" si="4"/>
        <v>2.263485375532801</v>
      </c>
      <c r="M7" s="71">
        <f t="shared" si="5"/>
        <v>0</v>
      </c>
      <c r="N7" s="71">
        <f t="shared" si="6"/>
        <v>97.736514624467191</v>
      </c>
      <c r="O7" s="71"/>
    </row>
    <row r="8" spans="1:19" x14ac:dyDescent="0.2">
      <c r="B8" s="65" t="s">
        <v>20</v>
      </c>
      <c r="C8" s="80">
        <v>5</v>
      </c>
      <c r="D8" s="71">
        <f t="shared" si="0"/>
        <v>15706</v>
      </c>
      <c r="E8" s="71">
        <v>13395.843999999999</v>
      </c>
      <c r="F8" s="86">
        <f t="shared" si="1"/>
        <v>1.1724531877200124</v>
      </c>
      <c r="G8" s="85">
        <f t="shared" si="2"/>
        <v>0.61384983650262437</v>
      </c>
      <c r="H8" s="71">
        <v>194</v>
      </c>
      <c r="J8" s="71">
        <v>15512</v>
      </c>
      <c r="K8" s="71">
        <f t="shared" si="3"/>
        <v>15706</v>
      </c>
      <c r="L8" s="71">
        <f t="shared" si="4"/>
        <v>1.2351967400993251</v>
      </c>
      <c r="M8" s="71">
        <f t="shared" si="5"/>
        <v>0</v>
      </c>
      <c r="N8" s="71">
        <f t="shared" si="6"/>
        <v>98.764803259900674</v>
      </c>
      <c r="O8" s="71"/>
    </row>
    <row r="9" spans="1:19" x14ac:dyDescent="0.2">
      <c r="B9" s="70" t="s">
        <v>22</v>
      </c>
      <c r="C9" s="80">
        <v>6</v>
      </c>
      <c r="D9" s="71">
        <f t="shared" si="0"/>
        <v>15785</v>
      </c>
      <c r="E9" s="71">
        <v>17720.157999999999</v>
      </c>
      <c r="F9" s="86">
        <f t="shared" si="1"/>
        <v>0.89079341166145365</v>
      </c>
      <c r="G9" s="85">
        <f t="shared" si="2"/>
        <v>0.46638398516306478</v>
      </c>
      <c r="H9" s="71">
        <v>293</v>
      </c>
      <c r="J9" s="71">
        <v>15492</v>
      </c>
      <c r="K9" s="71">
        <f t="shared" si="3"/>
        <v>15785</v>
      </c>
      <c r="L9" s="71">
        <f t="shared" si="4"/>
        <v>1.856192587899905</v>
      </c>
      <c r="M9" s="71">
        <f t="shared" si="5"/>
        <v>0</v>
      </c>
      <c r="N9" s="71">
        <f t="shared" si="6"/>
        <v>98.143807412100088</v>
      </c>
      <c r="O9" s="71"/>
    </row>
    <row r="10" spans="1:19" x14ac:dyDescent="0.2">
      <c r="B10" s="70" t="s">
        <v>24</v>
      </c>
      <c r="C10" s="80">
        <v>7</v>
      </c>
      <c r="D10" s="71">
        <f t="shared" si="0"/>
        <v>12750</v>
      </c>
      <c r="E10" s="71">
        <v>13857.673000000001</v>
      </c>
      <c r="F10" s="86">
        <f t="shared" si="1"/>
        <v>0.92006789307266812</v>
      </c>
      <c r="G10" s="85">
        <f t="shared" si="2"/>
        <v>0.48171093878150167</v>
      </c>
      <c r="H10" s="71">
        <v>654</v>
      </c>
      <c r="J10" s="71">
        <v>12096</v>
      </c>
      <c r="K10" s="71">
        <f t="shared" si="3"/>
        <v>12750</v>
      </c>
      <c r="L10" s="71">
        <f t="shared" si="4"/>
        <v>5.1294117647058819</v>
      </c>
      <c r="M10" s="71">
        <f t="shared" si="5"/>
        <v>0</v>
      </c>
      <c r="N10" s="71">
        <f t="shared" si="6"/>
        <v>94.870588235294122</v>
      </c>
      <c r="O10" s="71"/>
    </row>
    <row r="11" spans="1:19" x14ac:dyDescent="0.2">
      <c r="B11" s="70" t="s">
        <v>26</v>
      </c>
      <c r="C11" s="80">
        <v>8</v>
      </c>
      <c r="D11" s="71">
        <f t="shared" si="0"/>
        <v>10664</v>
      </c>
      <c r="E11" s="71">
        <v>13628.843999999999</v>
      </c>
      <c r="F11" s="86">
        <f t="shared" si="1"/>
        <v>0.78245814538635861</v>
      </c>
      <c r="G11" s="85">
        <f t="shared" si="2"/>
        <v>0.40966395046406212</v>
      </c>
      <c r="H11" s="71">
        <v>355</v>
      </c>
      <c r="J11" s="71">
        <v>10309</v>
      </c>
      <c r="K11" s="71">
        <f t="shared" si="3"/>
        <v>10664</v>
      </c>
      <c r="L11" s="71">
        <f t="shared" si="4"/>
        <v>3.3289572393098275</v>
      </c>
      <c r="M11" s="71">
        <f t="shared" si="5"/>
        <v>0</v>
      </c>
      <c r="N11" s="71">
        <f t="shared" si="6"/>
        <v>96.67104276069017</v>
      </c>
      <c r="O11" s="71"/>
    </row>
    <row r="12" spans="1:19" x14ac:dyDescent="0.2">
      <c r="B12" s="65" t="s">
        <v>31</v>
      </c>
      <c r="C12" s="80">
        <v>9</v>
      </c>
      <c r="D12" s="71">
        <f t="shared" si="0"/>
        <v>5299</v>
      </c>
      <c r="E12" s="71">
        <v>10950.359</v>
      </c>
      <c r="F12" s="86">
        <f t="shared" si="1"/>
        <v>0.48391107542684214</v>
      </c>
      <c r="G12" s="85">
        <f t="shared" si="2"/>
        <v>0.25335658399311106</v>
      </c>
      <c r="H12" s="71">
        <v>66</v>
      </c>
      <c r="J12" s="71">
        <v>5233</v>
      </c>
      <c r="K12" s="71">
        <f t="shared" si="3"/>
        <v>5299</v>
      </c>
      <c r="L12" s="71">
        <f t="shared" si="4"/>
        <v>1.2455180222683526</v>
      </c>
      <c r="M12" s="71">
        <f t="shared" si="5"/>
        <v>0</v>
      </c>
      <c r="N12" s="71">
        <f t="shared" si="6"/>
        <v>98.754481977731643</v>
      </c>
      <c r="O12" s="71"/>
    </row>
    <row r="13" spans="1:19" x14ac:dyDescent="0.2">
      <c r="B13" s="65" t="s">
        <v>33</v>
      </c>
      <c r="C13" s="80">
        <v>10</v>
      </c>
      <c r="D13" s="71">
        <f t="shared" si="0"/>
        <v>7804</v>
      </c>
      <c r="E13" s="71">
        <v>8041.3379999999997</v>
      </c>
      <c r="F13" s="86">
        <f t="shared" si="1"/>
        <v>0.97048526004005808</v>
      </c>
      <c r="G13" s="85">
        <f t="shared" si="2"/>
        <v>0.50810746598955925</v>
      </c>
      <c r="J13" s="71">
        <v>7804</v>
      </c>
      <c r="K13" s="71">
        <f t="shared" si="3"/>
        <v>7804</v>
      </c>
      <c r="L13" s="71">
        <f t="shared" si="4"/>
        <v>0</v>
      </c>
      <c r="M13" s="71">
        <f t="shared" si="5"/>
        <v>0</v>
      </c>
      <c r="N13" s="71">
        <f t="shared" si="6"/>
        <v>100</v>
      </c>
      <c r="O13" s="71"/>
    </row>
    <row r="14" spans="1:19" x14ac:dyDescent="0.2">
      <c r="B14" s="65" t="s">
        <v>93</v>
      </c>
      <c r="C14" s="80">
        <v>11</v>
      </c>
      <c r="D14" s="71">
        <f t="shared" si="0"/>
        <v>12734</v>
      </c>
      <c r="E14" s="71">
        <v>8494.3379999999997</v>
      </c>
      <c r="F14" s="86">
        <f t="shared" si="1"/>
        <v>1.4991162348378415</v>
      </c>
      <c r="G14" s="85">
        <f t="shared" si="2"/>
        <v>0.78487760986274424</v>
      </c>
      <c r="H14" s="71">
        <v>276</v>
      </c>
      <c r="I14" s="71">
        <v>4793</v>
      </c>
      <c r="J14" s="71">
        <v>7665</v>
      </c>
      <c r="K14" s="71">
        <f t="shared" si="3"/>
        <v>12734</v>
      </c>
      <c r="L14" s="71">
        <f t="shared" si="4"/>
        <v>2.1674257892256952</v>
      </c>
      <c r="M14" s="71">
        <f t="shared" si="5"/>
        <v>37.639390607821582</v>
      </c>
      <c r="N14" s="71">
        <f t="shared" si="6"/>
        <v>60.193183602952729</v>
      </c>
      <c r="O14" s="71"/>
    </row>
    <row r="15" spans="1:19" x14ac:dyDescent="0.2">
      <c r="B15" s="65" t="s">
        <v>92</v>
      </c>
      <c r="C15" s="80">
        <v>12</v>
      </c>
      <c r="D15" s="71">
        <f t="shared" si="0"/>
        <v>11512</v>
      </c>
      <c r="E15" s="71">
        <v>9102.0450000000001</v>
      </c>
      <c r="F15" s="86">
        <f t="shared" si="1"/>
        <v>1.2647707191076292</v>
      </c>
      <c r="G15" s="85">
        <f t="shared" si="2"/>
        <v>0.66218362256943941</v>
      </c>
      <c r="H15" s="71">
        <v>535</v>
      </c>
      <c r="I15" s="71">
        <v>3928</v>
      </c>
      <c r="J15" s="71">
        <v>7049</v>
      </c>
      <c r="K15" s="71">
        <f t="shared" si="3"/>
        <v>11512</v>
      </c>
      <c r="L15" s="71">
        <f t="shared" si="4"/>
        <v>4.6473245309242532</v>
      </c>
      <c r="M15" s="71">
        <f t="shared" si="5"/>
        <v>34.120917303683115</v>
      </c>
      <c r="N15" s="71">
        <f t="shared" si="6"/>
        <v>61.231758165392634</v>
      </c>
      <c r="O15" s="71"/>
    </row>
    <row r="16" spans="1:19" x14ac:dyDescent="0.2">
      <c r="B16" s="65"/>
      <c r="C16" s="80"/>
      <c r="D16" s="71"/>
      <c r="E16" s="92"/>
      <c r="F16" s="86"/>
      <c r="G16" s="83"/>
      <c r="K16" s="71"/>
      <c r="L16" s="71"/>
      <c r="M16" s="71"/>
      <c r="N16" s="71"/>
      <c r="O16" s="71"/>
    </row>
    <row r="17" spans="1:17" x14ac:dyDescent="0.2">
      <c r="A17" s="77"/>
      <c r="B17" s="77"/>
      <c r="C17" s="77"/>
      <c r="D17" s="89"/>
      <c r="E17" s="77"/>
      <c r="F17" s="91"/>
      <c r="G17" s="90"/>
      <c r="H17" s="77"/>
      <c r="I17" s="77"/>
      <c r="J17" s="77"/>
      <c r="K17" s="89"/>
      <c r="L17" s="89"/>
      <c r="M17" s="89"/>
      <c r="N17" s="89"/>
      <c r="O17" s="89"/>
      <c r="P17" s="77"/>
      <c r="Q17" s="77"/>
    </row>
    <row r="18" spans="1:17" x14ac:dyDescent="0.2">
      <c r="A18" s="88" t="s">
        <v>130</v>
      </c>
      <c r="B18" s="65" t="s">
        <v>29</v>
      </c>
      <c r="C18" s="80">
        <v>1</v>
      </c>
      <c r="D18" s="71">
        <v>22340</v>
      </c>
      <c r="E18" s="71">
        <v>9745</v>
      </c>
      <c r="F18" s="86">
        <v>2.2924576706003079</v>
      </c>
      <c r="G18" s="64">
        <v>1.0010732186027544</v>
      </c>
      <c r="H18" s="125">
        <v>86</v>
      </c>
      <c r="I18" s="125">
        <v>7127</v>
      </c>
      <c r="J18" s="125">
        <v>15127</v>
      </c>
      <c r="K18" s="125">
        <v>22340</v>
      </c>
      <c r="L18" s="71">
        <v>0.38495971351835273</v>
      </c>
      <c r="M18" s="71">
        <v>31.902417188898834</v>
      </c>
      <c r="N18" s="71">
        <v>67.712623097582821</v>
      </c>
      <c r="O18" s="71"/>
    </row>
    <row r="19" spans="1:17" x14ac:dyDescent="0.2">
      <c r="B19" s="65" t="s">
        <v>93</v>
      </c>
      <c r="C19" s="80">
        <v>2</v>
      </c>
      <c r="D19" s="71">
        <v>26517</v>
      </c>
      <c r="E19" s="71">
        <v>10611</v>
      </c>
      <c r="F19" s="86">
        <v>2.4990104608425221</v>
      </c>
      <c r="G19" s="64">
        <v>1.0912709435993546</v>
      </c>
      <c r="H19" s="125">
        <v>411</v>
      </c>
      <c r="I19" s="125">
        <v>10251</v>
      </c>
      <c r="J19" s="125">
        <v>15855</v>
      </c>
      <c r="K19" s="125">
        <v>26517</v>
      </c>
      <c r="L19" s="71">
        <v>1.5499490892634913</v>
      </c>
      <c r="M19" s="71">
        <v>38.658219255571893</v>
      </c>
      <c r="N19" s="71">
        <v>59.791831655164607</v>
      </c>
      <c r="O19" s="71"/>
    </row>
    <row r="20" spans="1:17" x14ac:dyDescent="0.2">
      <c r="B20" s="65" t="s">
        <v>92</v>
      </c>
      <c r="C20" s="80">
        <v>3</v>
      </c>
      <c r="D20" s="71">
        <v>27858</v>
      </c>
      <c r="E20" s="71">
        <v>15723</v>
      </c>
      <c r="F20" s="86">
        <v>1.7717992749475291</v>
      </c>
      <c r="G20" s="64">
        <v>0.77371147377621352</v>
      </c>
      <c r="H20" s="125">
        <v>437</v>
      </c>
      <c r="I20" s="125">
        <v>9827</v>
      </c>
      <c r="J20" s="125">
        <v>17594</v>
      </c>
      <c r="K20" s="125">
        <v>27858</v>
      </c>
      <c r="L20" s="71">
        <v>1.5686696819585038</v>
      </c>
      <c r="M20" s="71">
        <v>35.27532486179912</v>
      </c>
      <c r="N20" s="71">
        <v>63.156005456242369</v>
      </c>
      <c r="O20" s="71"/>
    </row>
    <row r="21" spans="1:17" x14ac:dyDescent="0.2">
      <c r="B21" s="65" t="s">
        <v>16</v>
      </c>
      <c r="C21" s="80">
        <v>4</v>
      </c>
      <c r="D21" s="71">
        <v>13539</v>
      </c>
      <c r="E21" s="71">
        <v>14211</v>
      </c>
      <c r="F21" s="86">
        <v>0.95271268735486592</v>
      </c>
      <c r="G21" s="64">
        <v>0.41603174120299818</v>
      </c>
      <c r="H21" s="125">
        <v>63</v>
      </c>
      <c r="I21" s="125"/>
      <c r="J21" s="125">
        <v>13476</v>
      </c>
      <c r="K21" s="125">
        <v>13539</v>
      </c>
      <c r="L21" s="71">
        <v>0.46532240194992242</v>
      </c>
      <c r="M21" s="71">
        <v>0</v>
      </c>
      <c r="N21" s="71">
        <v>99.534677598050081</v>
      </c>
      <c r="O21" s="71"/>
    </row>
    <row r="22" spans="1:17" x14ac:dyDescent="0.2">
      <c r="B22" s="65" t="s">
        <v>82</v>
      </c>
      <c r="C22" s="80">
        <v>6</v>
      </c>
      <c r="D22" s="71">
        <v>9451</v>
      </c>
      <c r="E22" s="71">
        <v>8778</v>
      </c>
      <c r="F22" s="86">
        <v>1.0766689450899978</v>
      </c>
      <c r="G22" s="64">
        <v>0.47016111139301214</v>
      </c>
      <c r="H22" s="125">
        <v>648</v>
      </c>
      <c r="I22" s="125"/>
      <c r="J22" s="125">
        <v>8803</v>
      </c>
      <c r="K22" s="125">
        <v>9451</v>
      </c>
      <c r="L22" s="71">
        <v>6.8564173103375303</v>
      </c>
      <c r="M22" s="71">
        <v>0</v>
      </c>
      <c r="N22" s="71">
        <v>93.14358268966248</v>
      </c>
      <c r="O22" s="71"/>
    </row>
    <row r="23" spans="1:17" x14ac:dyDescent="0.2">
      <c r="B23" s="65" t="s">
        <v>20</v>
      </c>
      <c r="C23" s="80">
        <v>7</v>
      </c>
      <c r="D23" s="71">
        <v>8419</v>
      </c>
      <c r="E23" s="71">
        <v>11716</v>
      </c>
      <c r="F23" s="86">
        <v>0.71858996244452034</v>
      </c>
      <c r="G23" s="64">
        <v>0.31379474342555475</v>
      </c>
      <c r="H23" s="125">
        <v>402</v>
      </c>
      <c r="I23" s="125"/>
      <c r="J23" s="125">
        <v>8017</v>
      </c>
      <c r="K23" s="125">
        <v>8419</v>
      </c>
      <c r="L23" s="71">
        <v>4.7749138852595321</v>
      </c>
      <c r="M23" s="71">
        <v>0</v>
      </c>
      <c r="N23" s="71">
        <v>95.225086114740463</v>
      </c>
      <c r="O23" s="71"/>
    </row>
    <row r="24" spans="1:17" x14ac:dyDescent="0.2">
      <c r="B24" s="70" t="s">
        <v>22</v>
      </c>
      <c r="C24" s="80">
        <v>8</v>
      </c>
      <c r="D24" s="71">
        <v>8690</v>
      </c>
      <c r="E24" s="71">
        <v>8180</v>
      </c>
      <c r="F24" s="86">
        <v>1.0623471882640587</v>
      </c>
      <c r="G24" s="64">
        <v>0.46390706911094265</v>
      </c>
      <c r="H24" s="125">
        <v>57</v>
      </c>
      <c r="I24" s="125"/>
      <c r="J24" s="125">
        <v>8633</v>
      </c>
      <c r="K24" s="125">
        <v>8690</v>
      </c>
      <c r="L24" s="71">
        <v>0.65592635212888373</v>
      </c>
      <c r="M24" s="71">
        <v>0</v>
      </c>
      <c r="N24" s="71">
        <v>99.344073647871113</v>
      </c>
      <c r="O24" s="71"/>
    </row>
    <row r="25" spans="1:17" x14ac:dyDescent="0.2">
      <c r="B25" s="70" t="s">
        <v>24</v>
      </c>
      <c r="C25" s="80">
        <v>9</v>
      </c>
      <c r="D25" s="71">
        <v>7820</v>
      </c>
      <c r="E25" s="71">
        <v>4853</v>
      </c>
      <c r="F25" s="86">
        <v>1.6113744075829384</v>
      </c>
      <c r="G25" s="64">
        <v>0.70365694654276789</v>
      </c>
      <c r="H25" s="125"/>
      <c r="I25" s="125"/>
      <c r="J25" s="125">
        <v>7820</v>
      </c>
      <c r="K25" s="125">
        <v>7820</v>
      </c>
      <c r="L25" s="71">
        <v>0</v>
      </c>
      <c r="M25" s="71">
        <v>0</v>
      </c>
      <c r="N25" s="71">
        <v>100</v>
      </c>
      <c r="O25" s="71"/>
    </row>
    <row r="26" spans="1:17" x14ac:dyDescent="0.2">
      <c r="B26" s="70" t="s">
        <v>26</v>
      </c>
      <c r="C26" s="80">
        <v>10</v>
      </c>
      <c r="D26" s="71">
        <v>7408</v>
      </c>
      <c r="E26" s="71">
        <v>7221</v>
      </c>
      <c r="F26" s="86">
        <v>1.0258966902091122</v>
      </c>
      <c r="G26" s="64">
        <v>0.44798982105201407</v>
      </c>
      <c r="H26" s="125"/>
      <c r="I26" s="125"/>
      <c r="J26" s="125">
        <v>7408</v>
      </c>
      <c r="K26" s="125">
        <v>7408</v>
      </c>
      <c r="L26" s="71">
        <v>0</v>
      </c>
      <c r="M26" s="71">
        <v>0</v>
      </c>
      <c r="N26" s="71">
        <v>100</v>
      </c>
      <c r="O26" s="71"/>
    </row>
    <row r="27" spans="1:17" x14ac:dyDescent="0.2">
      <c r="B27" s="65" t="s">
        <v>31</v>
      </c>
      <c r="C27" s="80">
        <v>11</v>
      </c>
      <c r="D27" s="71">
        <v>2749</v>
      </c>
      <c r="E27" s="71">
        <v>4692</v>
      </c>
      <c r="F27" s="86">
        <v>0.58589087809036655</v>
      </c>
      <c r="G27" s="64">
        <v>0.2558475450176273</v>
      </c>
      <c r="H27" s="125"/>
      <c r="I27" s="125"/>
      <c r="J27" s="125">
        <v>2749</v>
      </c>
      <c r="K27" s="125">
        <v>2749</v>
      </c>
      <c r="L27" s="71">
        <v>0</v>
      </c>
      <c r="M27" s="71">
        <v>0</v>
      </c>
      <c r="N27" s="71">
        <v>100</v>
      </c>
      <c r="O27" s="71"/>
    </row>
    <row r="28" spans="1:17" x14ac:dyDescent="0.2">
      <c r="B28" s="65" t="s">
        <v>33</v>
      </c>
      <c r="C28" s="80">
        <v>12</v>
      </c>
      <c r="D28" s="71">
        <v>6728</v>
      </c>
      <c r="E28" s="71">
        <v>4701</v>
      </c>
      <c r="F28" s="86">
        <v>1.4311848542863221</v>
      </c>
      <c r="G28" s="64">
        <v>0.62497155209009703</v>
      </c>
      <c r="H28" s="125"/>
      <c r="I28" s="125"/>
      <c r="J28" s="125">
        <v>6728</v>
      </c>
      <c r="K28" s="125">
        <v>6728</v>
      </c>
      <c r="L28" s="71">
        <v>0</v>
      </c>
      <c r="M28" s="71">
        <v>0</v>
      </c>
      <c r="N28" s="71">
        <v>100</v>
      </c>
      <c r="O28" s="71"/>
    </row>
    <row r="29" spans="1:17" x14ac:dyDescent="0.2">
      <c r="B29" s="103"/>
      <c r="C29" s="104"/>
      <c r="D29" s="102"/>
      <c r="E29" s="102"/>
      <c r="F29" s="102"/>
      <c r="G29" s="102"/>
      <c r="H29" s="102" t="s">
        <v>221</v>
      </c>
      <c r="I29" s="125"/>
      <c r="J29" s="125"/>
      <c r="K29" s="125"/>
      <c r="L29" s="102"/>
      <c r="M29" s="102"/>
      <c r="N29" s="102"/>
      <c r="O29" s="71"/>
    </row>
    <row r="30" spans="1:17" x14ac:dyDescent="0.2">
      <c r="B30" s="82"/>
      <c r="C30" s="80"/>
      <c r="F30" s="71"/>
      <c r="G30" s="71"/>
      <c r="H30" s="71"/>
      <c r="I30" s="71"/>
      <c r="L30" s="71"/>
    </row>
    <row r="31" spans="1:17" ht="19" x14ac:dyDescent="0.25">
      <c r="C31" s="80"/>
      <c r="D31" s="81" t="s">
        <v>81</v>
      </c>
      <c r="E31" s="72"/>
      <c r="F31" s="79"/>
      <c r="G31" s="79"/>
      <c r="H31" s="79"/>
      <c r="I31" s="78"/>
      <c r="J31" s="73"/>
      <c r="L31" s="71"/>
    </row>
    <row r="32" spans="1:17" x14ac:dyDescent="0.2">
      <c r="A32" s="114"/>
      <c r="B32" s="73"/>
      <c r="E32" s="76"/>
      <c r="F32" s="74" t="s">
        <v>114</v>
      </c>
      <c r="G32" s="75" t="s">
        <v>131</v>
      </c>
      <c r="H32" s="75" t="s">
        <v>54</v>
      </c>
      <c r="I32" s="74"/>
      <c r="J32" s="73"/>
      <c r="L32" s="71"/>
    </row>
    <row r="33" spans="1:26" x14ac:dyDescent="0.2">
      <c r="A33" s="64"/>
      <c r="B33" s="66"/>
      <c r="D33" s="72"/>
      <c r="E33" s="65" t="s">
        <v>29</v>
      </c>
      <c r="F33" s="64">
        <v>1.0008267512371691</v>
      </c>
      <c r="G33" s="64">
        <v>1</v>
      </c>
      <c r="H33" s="68">
        <f t="shared" ref="H33:H43" si="7">AVERAGE(F33,G33)</f>
        <v>1.0004133756185847</v>
      </c>
      <c r="I33" s="67"/>
      <c r="J33" s="66"/>
      <c r="O33" s="72"/>
      <c r="Q33" s="65"/>
      <c r="R33" s="64"/>
      <c r="S33" s="64"/>
      <c r="V33" s="63"/>
      <c r="Z33" s="71"/>
    </row>
    <row r="34" spans="1:26" x14ac:dyDescent="0.2">
      <c r="A34" s="64"/>
      <c r="B34" s="67"/>
      <c r="E34" s="65" t="s">
        <v>16</v>
      </c>
      <c r="F34" s="64">
        <v>0.57068306468545094</v>
      </c>
      <c r="G34" s="64">
        <v>0.42</v>
      </c>
      <c r="H34" s="68">
        <f t="shared" si="7"/>
        <v>0.49534153234272549</v>
      </c>
      <c r="I34" s="67"/>
      <c r="J34" s="66"/>
      <c r="Q34" s="65"/>
      <c r="R34" s="64"/>
      <c r="S34" s="64"/>
      <c r="V34" s="63"/>
      <c r="Z34" s="71"/>
    </row>
    <row r="35" spans="1:26" x14ac:dyDescent="0.2">
      <c r="A35" s="64"/>
      <c r="B35" s="67"/>
      <c r="E35" s="65" t="s">
        <v>82</v>
      </c>
      <c r="F35" s="64">
        <v>0.93105465557541112</v>
      </c>
      <c r="G35" s="64">
        <v>0.47</v>
      </c>
      <c r="H35" s="68">
        <f t="shared" si="7"/>
        <v>0.70052732778770554</v>
      </c>
      <c r="I35" s="67"/>
      <c r="J35" s="66"/>
      <c r="Q35" s="65"/>
      <c r="R35" s="64"/>
      <c r="S35" s="64"/>
      <c r="V35" s="63"/>
      <c r="Z35" s="71"/>
    </row>
    <row r="36" spans="1:26" x14ac:dyDescent="0.2">
      <c r="A36" s="64"/>
      <c r="B36" s="67"/>
      <c r="E36" s="65" t="s">
        <v>20</v>
      </c>
      <c r="F36" s="64">
        <v>0.61384983650262437</v>
      </c>
      <c r="G36" s="64">
        <v>0.31</v>
      </c>
      <c r="H36" s="68">
        <f t="shared" si="7"/>
        <v>0.46192491825131221</v>
      </c>
      <c r="I36" s="67"/>
      <c r="J36" s="66"/>
      <c r="Q36" s="65"/>
      <c r="R36" s="64"/>
      <c r="S36" s="64"/>
      <c r="U36" s="68"/>
      <c r="V36" s="63"/>
    </row>
    <row r="37" spans="1:26" x14ac:dyDescent="0.2">
      <c r="A37" s="64"/>
      <c r="B37" s="67"/>
      <c r="E37" s="70" t="s">
        <v>22</v>
      </c>
      <c r="F37" s="64">
        <v>0.46638398516306478</v>
      </c>
      <c r="G37" s="64">
        <v>0.46</v>
      </c>
      <c r="H37" s="68">
        <f t="shared" si="7"/>
        <v>0.46319199258153243</v>
      </c>
      <c r="I37" s="67"/>
      <c r="J37" s="66"/>
      <c r="Q37" s="65"/>
      <c r="R37" s="64"/>
      <c r="S37" s="64"/>
      <c r="V37" s="63"/>
    </row>
    <row r="38" spans="1:26" x14ac:dyDescent="0.2">
      <c r="A38" s="64"/>
      <c r="B38" s="67"/>
      <c r="E38" s="70" t="s">
        <v>24</v>
      </c>
      <c r="F38" s="64">
        <v>0.48171093878150167</v>
      </c>
      <c r="G38" s="64">
        <v>0.7</v>
      </c>
      <c r="H38" s="68">
        <f t="shared" si="7"/>
        <v>0.59085546939075084</v>
      </c>
      <c r="I38" s="67"/>
      <c r="J38" s="66"/>
      <c r="Q38" s="70"/>
      <c r="R38" s="64"/>
      <c r="S38" s="64"/>
      <c r="V38" s="63"/>
    </row>
    <row r="39" spans="1:26" x14ac:dyDescent="0.2">
      <c r="A39" s="64"/>
      <c r="B39" s="67"/>
      <c r="E39" s="70" t="s">
        <v>26</v>
      </c>
      <c r="F39" s="64">
        <v>0.40966395046406212</v>
      </c>
      <c r="G39" s="64">
        <v>0.45</v>
      </c>
      <c r="H39" s="68">
        <f t="shared" si="7"/>
        <v>0.42983197523203109</v>
      </c>
      <c r="I39" s="67"/>
      <c r="J39" s="66"/>
      <c r="Q39" s="70"/>
      <c r="R39" s="64"/>
      <c r="S39" s="64"/>
      <c r="V39" s="63"/>
    </row>
    <row r="40" spans="1:26" x14ac:dyDescent="0.2">
      <c r="A40" s="64"/>
      <c r="B40" s="67"/>
      <c r="E40" s="65" t="s">
        <v>31</v>
      </c>
      <c r="F40" s="64">
        <v>0.25335658399311106</v>
      </c>
      <c r="G40" s="64">
        <v>0.26</v>
      </c>
      <c r="H40" s="68">
        <f t="shared" si="7"/>
        <v>0.25667829199655556</v>
      </c>
      <c r="I40" s="67"/>
      <c r="J40" s="66"/>
      <c r="Q40" s="70"/>
      <c r="R40" s="64"/>
      <c r="S40" s="64"/>
      <c r="V40" s="63"/>
    </row>
    <row r="41" spans="1:26" x14ac:dyDescent="0.2">
      <c r="A41" s="64"/>
      <c r="B41" s="67"/>
      <c r="E41" s="65" t="s">
        <v>33</v>
      </c>
      <c r="F41" s="64">
        <v>0.50810746598955925</v>
      </c>
      <c r="G41" s="64">
        <v>0.62</v>
      </c>
      <c r="H41" s="68">
        <f t="shared" si="7"/>
        <v>0.56405373299477968</v>
      </c>
      <c r="I41" s="67"/>
      <c r="J41" s="66"/>
      <c r="Q41" s="65"/>
      <c r="R41" s="64"/>
      <c r="S41" s="64"/>
      <c r="V41" s="63"/>
    </row>
    <row r="42" spans="1:26" x14ac:dyDescent="0.2">
      <c r="A42" s="64"/>
      <c r="B42" s="67"/>
      <c r="E42" s="65" t="s">
        <v>93</v>
      </c>
      <c r="F42" s="64">
        <v>0.78487760986274424</v>
      </c>
      <c r="G42" s="64">
        <v>1.0900000000000001</v>
      </c>
      <c r="H42" s="68">
        <f t="shared" si="7"/>
        <v>0.93743880493137222</v>
      </c>
      <c r="I42" s="67"/>
      <c r="J42" s="66"/>
      <c r="Q42" s="65"/>
      <c r="R42" s="64"/>
      <c r="S42" s="64"/>
      <c r="V42" s="63"/>
    </row>
    <row r="43" spans="1:26" x14ac:dyDescent="0.2">
      <c r="A43" s="64"/>
      <c r="B43" s="67"/>
      <c r="E43" s="65" t="s">
        <v>92</v>
      </c>
      <c r="F43" s="64">
        <v>0.66218362256943941</v>
      </c>
      <c r="G43" s="64">
        <v>0.77</v>
      </c>
      <c r="H43" s="68">
        <f t="shared" si="7"/>
        <v>0.71609181128471966</v>
      </c>
      <c r="I43" s="64"/>
      <c r="J43" s="66"/>
      <c r="Q43" s="65"/>
      <c r="R43" s="64"/>
      <c r="S43" s="64"/>
      <c r="V43" s="63"/>
    </row>
    <row r="44" spans="1:26" x14ac:dyDescent="0.2">
      <c r="A44" s="64"/>
      <c r="B44" s="67"/>
      <c r="D44" s="69"/>
      <c r="E44" s="66"/>
      <c r="K44" s="65"/>
      <c r="L44" s="64"/>
      <c r="M44" s="64"/>
      <c r="P44" s="63"/>
    </row>
    <row r="45" spans="1:26" x14ac:dyDescent="0.2">
      <c r="A45" s="64"/>
      <c r="B45" s="67"/>
      <c r="J45" s="66"/>
      <c r="Q45" s="65"/>
      <c r="R45" s="64"/>
      <c r="S45" s="64"/>
      <c r="V45" s="63"/>
    </row>
  </sheetData>
  <pageMargins left="0.7" right="0.45" top="1" bottom="0.5" header="0.3" footer="0.3"/>
  <pageSetup scale="63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5BD53-0B47-9343-B093-85600CD47734}">
  <sheetPr>
    <pageSetUpPr fitToPage="1"/>
  </sheetPr>
  <dimension ref="A1:AA43"/>
  <sheetViews>
    <sheetView topLeftCell="A19" zoomScale="93" zoomScaleNormal="94" workbookViewId="0">
      <selection activeCell="I25" sqref="I25"/>
    </sheetView>
  </sheetViews>
  <sheetFormatPr baseColWidth="10" defaultColWidth="11" defaultRowHeight="16" x14ac:dyDescent="0.2"/>
  <cols>
    <col min="1" max="1" width="15" customWidth="1"/>
    <col min="2" max="2" width="16.1640625" customWidth="1"/>
    <col min="3" max="3" width="10.33203125" customWidth="1"/>
    <col min="4" max="4" width="9.1640625" customWidth="1"/>
    <col min="5" max="5" width="10" customWidth="1"/>
    <col min="6" max="6" width="9" customWidth="1"/>
    <col min="7" max="7" width="9.33203125" customWidth="1"/>
    <col min="8" max="8" width="9.1640625" customWidth="1"/>
    <col min="9" max="9" width="9.6640625" customWidth="1"/>
    <col min="10" max="10" width="9.1640625" customWidth="1"/>
    <col min="11" max="11" width="9.5" customWidth="1"/>
    <col min="12" max="12" width="6.83203125" customWidth="1"/>
    <col min="13" max="13" width="10.33203125" customWidth="1"/>
    <col min="14" max="14" width="9.1640625" customWidth="1"/>
    <col min="15" max="15" width="9.83203125" customWidth="1"/>
    <col min="16" max="16" width="11.5" customWidth="1"/>
    <col min="17" max="17" width="12.1640625" customWidth="1"/>
    <col min="21" max="21" width="1.33203125" customWidth="1"/>
    <col min="22" max="22" width="10.5" customWidth="1"/>
  </cols>
  <sheetData>
    <row r="1" spans="1:13" x14ac:dyDescent="0.2">
      <c r="A1" s="72" t="s">
        <v>0</v>
      </c>
      <c r="B1" s="73"/>
      <c r="C1" s="73"/>
      <c r="H1" s="69"/>
      <c r="J1" s="69"/>
      <c r="M1" s="126"/>
    </row>
    <row r="2" spans="1:13" x14ac:dyDescent="0.2">
      <c r="H2" s="88" t="s">
        <v>1</v>
      </c>
    </row>
    <row r="3" spans="1:13" x14ac:dyDescent="0.2">
      <c r="A3" s="139" t="s">
        <v>153</v>
      </c>
      <c r="G3" s="99" t="s">
        <v>3</v>
      </c>
      <c r="H3" s="88" t="s">
        <v>4</v>
      </c>
    </row>
    <row r="4" spans="1:13" ht="17" thickBot="1" x14ac:dyDescent="0.25">
      <c r="A4" s="95"/>
      <c r="B4" s="95" t="s">
        <v>6</v>
      </c>
      <c r="C4" s="95" t="s">
        <v>7</v>
      </c>
      <c r="D4" s="95" t="s">
        <v>8</v>
      </c>
      <c r="E4" s="95" t="s">
        <v>140</v>
      </c>
      <c r="F4" s="95" t="s">
        <v>115</v>
      </c>
      <c r="G4" s="97" t="s">
        <v>141</v>
      </c>
      <c r="H4" s="95" t="s">
        <v>142</v>
      </c>
    </row>
    <row r="5" spans="1:13" x14ac:dyDescent="0.2">
      <c r="A5" s="88" t="s">
        <v>143</v>
      </c>
      <c r="E5" s="71"/>
      <c r="G5" s="86"/>
      <c r="H5" s="71"/>
    </row>
    <row r="6" spans="1:13" x14ac:dyDescent="0.2">
      <c r="B6" s="65" t="s">
        <v>29</v>
      </c>
      <c r="C6" t="s">
        <v>144</v>
      </c>
      <c r="D6" s="80">
        <v>1</v>
      </c>
      <c r="E6" s="71">
        <v>13285.459000000001</v>
      </c>
      <c r="F6" s="71">
        <v>14482.794</v>
      </c>
      <c r="G6" s="127">
        <f>SUM(E6/F6)</f>
        <v>0.91732707100577426</v>
      </c>
      <c r="H6" s="64">
        <f>SUM(G6/0.92)</f>
        <v>0.99709464239758072</v>
      </c>
    </row>
    <row r="7" spans="1:13" x14ac:dyDescent="0.2">
      <c r="B7" s="65" t="s">
        <v>82</v>
      </c>
      <c r="C7" t="s">
        <v>145</v>
      </c>
      <c r="D7" s="80">
        <v>2</v>
      </c>
      <c r="E7" s="71">
        <v>10272.56</v>
      </c>
      <c r="F7" s="71">
        <v>14639.723</v>
      </c>
      <c r="G7" s="86">
        <f>SUM(E7/F7)</f>
        <v>0.70169087215652914</v>
      </c>
      <c r="H7" s="64">
        <f t="shared" ref="H7" si="0">SUM(G7/0.92)</f>
        <v>0.76270746973535775</v>
      </c>
    </row>
    <row r="8" spans="1:13" x14ac:dyDescent="0.2">
      <c r="B8" s="65" t="s">
        <v>146</v>
      </c>
      <c r="C8" t="s">
        <v>147</v>
      </c>
      <c r="D8" s="80">
        <v>3</v>
      </c>
      <c r="E8" s="71"/>
      <c r="F8" s="71">
        <v>15398.187</v>
      </c>
      <c r="G8" s="86"/>
      <c r="H8" s="64"/>
    </row>
    <row r="12" spans="1:13" x14ac:dyDescent="0.2">
      <c r="A12" s="139" t="s">
        <v>154</v>
      </c>
    </row>
    <row r="13" spans="1:13" x14ac:dyDescent="0.2">
      <c r="G13" s="88" t="s">
        <v>1</v>
      </c>
    </row>
    <row r="14" spans="1:13" x14ac:dyDescent="0.2">
      <c r="F14" s="99" t="s">
        <v>3</v>
      </c>
      <c r="G14" s="88" t="s">
        <v>4</v>
      </c>
      <c r="J14" s="88"/>
      <c r="K14" s="88"/>
    </row>
    <row r="15" spans="1:13" ht="17" thickBot="1" x14ac:dyDescent="0.25">
      <c r="A15" s="95"/>
      <c r="B15" s="95" t="s">
        <v>6</v>
      </c>
      <c r="C15" s="95" t="s">
        <v>8</v>
      </c>
      <c r="D15" s="141" t="s">
        <v>140</v>
      </c>
      <c r="E15" s="95" t="s">
        <v>115</v>
      </c>
      <c r="F15" s="97" t="s">
        <v>141</v>
      </c>
      <c r="G15" s="95" t="s">
        <v>149</v>
      </c>
    </row>
    <row r="16" spans="1:13" x14ac:dyDescent="0.2">
      <c r="A16" s="100" t="s">
        <v>150</v>
      </c>
      <c r="D16" s="84"/>
      <c r="F16" s="86"/>
      <c r="G16" s="71"/>
    </row>
    <row r="17" spans="1:27" x14ac:dyDescent="0.2">
      <c r="B17" s="65" t="s">
        <v>29</v>
      </c>
      <c r="C17" s="80">
        <v>1</v>
      </c>
      <c r="D17" s="84">
        <v>9124.74</v>
      </c>
      <c r="E17" s="71">
        <v>8213.3169999999991</v>
      </c>
      <c r="F17" s="127">
        <f>SUM(D17/E17)</f>
        <v>1.1109689300924341</v>
      </c>
      <c r="G17" s="64">
        <f>SUM(F17/1.11)</f>
        <v>1.0008729099931839</v>
      </c>
    </row>
    <row r="18" spans="1:27" x14ac:dyDescent="0.2">
      <c r="B18" s="65" t="s">
        <v>82</v>
      </c>
      <c r="C18" s="80">
        <v>2</v>
      </c>
      <c r="D18" s="84">
        <v>8888.3259999999991</v>
      </c>
      <c r="E18" s="71">
        <v>7326.0749999999998</v>
      </c>
      <c r="F18" s="86">
        <f>SUM(D18/E18)</f>
        <v>1.2132452916466183</v>
      </c>
      <c r="G18" s="64">
        <f t="shared" ref="G18" si="1">SUM(F18/1.11)</f>
        <v>1.0930137762582146</v>
      </c>
    </row>
    <row r="19" spans="1:27" x14ac:dyDescent="0.2">
      <c r="B19" s="65" t="s">
        <v>146</v>
      </c>
      <c r="C19" s="80">
        <v>3</v>
      </c>
      <c r="D19" s="84"/>
      <c r="E19" s="71">
        <v>6979.3680000000004</v>
      </c>
      <c r="F19" s="86"/>
      <c r="G19" s="64"/>
    </row>
    <row r="22" spans="1:27" x14ac:dyDescent="0.2">
      <c r="A22" s="139" t="s">
        <v>155</v>
      </c>
      <c r="B22" s="82"/>
      <c r="C22" s="82"/>
      <c r="D22" s="80"/>
      <c r="F22" s="71"/>
      <c r="G22" s="71"/>
      <c r="H22" s="71"/>
    </row>
    <row r="23" spans="1:27" x14ac:dyDescent="0.2">
      <c r="A23" s="72"/>
      <c r="G23" s="98" t="s">
        <v>1</v>
      </c>
    </row>
    <row r="24" spans="1:27" x14ac:dyDescent="0.2">
      <c r="F24" s="99" t="s">
        <v>3</v>
      </c>
      <c r="G24" s="98" t="s">
        <v>4</v>
      </c>
    </row>
    <row r="25" spans="1:27" ht="20" thickBot="1" x14ac:dyDescent="0.3">
      <c r="A25" s="95"/>
      <c r="B25" s="95" t="s">
        <v>6</v>
      </c>
      <c r="C25" s="95" t="s">
        <v>8</v>
      </c>
      <c r="D25" s="95" t="s">
        <v>140</v>
      </c>
      <c r="E25" s="95" t="s">
        <v>115</v>
      </c>
      <c r="F25" s="97" t="s">
        <v>141</v>
      </c>
      <c r="G25" s="96" t="s">
        <v>142</v>
      </c>
      <c r="I25" s="111" t="s">
        <v>156</v>
      </c>
      <c r="J25" s="72"/>
      <c r="K25" s="72"/>
    </row>
    <row r="26" spans="1:27" x14ac:dyDescent="0.2">
      <c r="A26" s="88" t="s">
        <v>151</v>
      </c>
      <c r="D26" s="71"/>
      <c r="F26" s="86"/>
      <c r="G26" s="71"/>
      <c r="I26" s="129"/>
      <c r="J26" s="72"/>
      <c r="K26" s="80"/>
      <c r="L26" s="130"/>
      <c r="M26" s="88" t="s">
        <v>152</v>
      </c>
      <c r="N26" s="131"/>
      <c r="O26" s="71"/>
    </row>
    <row r="27" spans="1:27" ht="17" thickBot="1" x14ac:dyDescent="0.25">
      <c r="B27" s="65" t="s">
        <v>29</v>
      </c>
      <c r="C27" s="80">
        <v>1</v>
      </c>
      <c r="D27" s="71">
        <v>5776.69</v>
      </c>
      <c r="E27" s="71">
        <v>35910.705999999998</v>
      </c>
      <c r="F27" s="127">
        <f t="shared" ref="F27:F28" si="2">SUM(D27/E27)</f>
        <v>0.16086261294890722</v>
      </c>
      <c r="G27" s="64">
        <f>SUM(F27/0.161)</f>
        <v>0.99914666427892684</v>
      </c>
      <c r="I27" s="132"/>
      <c r="J27" s="133" t="s">
        <v>153</v>
      </c>
      <c r="K27" s="133" t="s">
        <v>154</v>
      </c>
      <c r="L27" s="134" t="s">
        <v>155</v>
      </c>
      <c r="M27" s="95" t="s">
        <v>142</v>
      </c>
      <c r="N27" s="135"/>
    </row>
    <row r="28" spans="1:27" x14ac:dyDescent="0.2">
      <c r="B28" s="65" t="s">
        <v>82</v>
      </c>
      <c r="C28" s="80">
        <v>2</v>
      </c>
      <c r="D28" s="71">
        <v>5690.933</v>
      </c>
      <c r="E28" s="71">
        <v>28979.342000000001</v>
      </c>
      <c r="F28" s="86">
        <f t="shared" si="2"/>
        <v>0.19637895850085207</v>
      </c>
      <c r="G28" s="64">
        <f t="shared" ref="G28" si="3">SUM(F28/0.161)</f>
        <v>1.219745083856224</v>
      </c>
      <c r="I28" s="136" t="s">
        <v>29</v>
      </c>
      <c r="J28" s="137">
        <v>1</v>
      </c>
      <c r="K28" s="137">
        <v>1</v>
      </c>
      <c r="L28" s="123">
        <v>1</v>
      </c>
      <c r="M28" s="140">
        <f>AVERAGE(J28:L28)</f>
        <v>1</v>
      </c>
      <c r="N28" s="138"/>
      <c r="R28" s="71"/>
      <c r="S28" s="64"/>
      <c r="V28" s="63"/>
      <c r="Z28" s="71"/>
    </row>
    <row r="29" spans="1:27" x14ac:dyDescent="0.2">
      <c r="B29" s="65"/>
      <c r="D29" s="80"/>
      <c r="E29" s="71"/>
      <c r="F29" s="71"/>
      <c r="G29" s="68"/>
      <c r="H29" s="64"/>
      <c r="I29" s="136" t="s">
        <v>82</v>
      </c>
      <c r="J29" s="80">
        <v>0.76</v>
      </c>
      <c r="K29" s="80">
        <v>1.0900000000000001</v>
      </c>
      <c r="L29" s="130">
        <v>1.22</v>
      </c>
      <c r="M29" s="140">
        <f>AVERAGE(J29:L29)</f>
        <v>1.0233333333333334</v>
      </c>
      <c r="O29" s="138"/>
      <c r="S29" s="71"/>
      <c r="T29" s="64"/>
      <c r="W29" s="63"/>
      <c r="AA29" s="71"/>
    </row>
    <row r="30" spans="1:27" x14ac:dyDescent="0.2">
      <c r="B30" s="65"/>
      <c r="D30" s="80"/>
      <c r="E30" s="71"/>
      <c r="F30" s="71"/>
      <c r="G30" s="68"/>
      <c r="H30" s="64"/>
      <c r="S30" s="64"/>
      <c r="T30" s="64"/>
      <c r="V30" s="68"/>
      <c r="W30" s="63"/>
    </row>
    <row r="31" spans="1:27" x14ac:dyDescent="0.2">
      <c r="B31" s="65"/>
      <c r="C31" s="128"/>
      <c r="D31" s="80"/>
      <c r="E31" s="71"/>
      <c r="F31" s="71"/>
      <c r="G31" s="68"/>
      <c r="H31" s="64"/>
      <c r="S31" s="64"/>
      <c r="T31" s="64"/>
      <c r="W31" s="63"/>
    </row>
    <row r="32" spans="1:27" x14ac:dyDescent="0.2">
      <c r="B32" s="65"/>
      <c r="C32" s="128"/>
      <c r="D32" s="80"/>
      <c r="E32" s="71"/>
      <c r="F32" s="71"/>
      <c r="G32" s="68"/>
      <c r="H32" s="64"/>
      <c r="S32" s="64"/>
      <c r="T32" s="64"/>
      <c r="W32" s="63"/>
    </row>
    <row r="33" spans="1:23" x14ac:dyDescent="0.2">
      <c r="B33" s="65"/>
      <c r="D33" s="80"/>
      <c r="E33" s="71"/>
      <c r="F33" s="71"/>
      <c r="G33" s="68"/>
      <c r="H33" s="64"/>
      <c r="S33" s="64"/>
      <c r="T33" s="64"/>
      <c r="W33" s="63"/>
    </row>
    <row r="34" spans="1:23" x14ac:dyDescent="0.2">
      <c r="B34" s="65"/>
      <c r="D34" s="80"/>
      <c r="E34" s="71"/>
      <c r="F34" s="71"/>
      <c r="G34" s="68"/>
      <c r="H34" s="64"/>
      <c r="S34" s="64"/>
      <c r="T34" s="64"/>
      <c r="W34" s="63"/>
    </row>
    <row r="35" spans="1:23" x14ac:dyDescent="0.2">
      <c r="B35" s="65"/>
      <c r="C35" s="128"/>
      <c r="D35" s="80"/>
      <c r="E35" s="71"/>
      <c r="F35" s="71"/>
      <c r="G35" s="68"/>
      <c r="H35" s="64"/>
      <c r="S35" s="64"/>
      <c r="T35" s="64"/>
      <c r="W35" s="63"/>
    </row>
    <row r="36" spans="1:23" x14ac:dyDescent="0.2">
      <c r="B36" s="65"/>
      <c r="C36" s="128"/>
      <c r="D36" s="80"/>
      <c r="E36" s="71"/>
      <c r="F36" s="71"/>
      <c r="G36" s="68"/>
      <c r="H36" s="64"/>
      <c r="S36" s="64"/>
      <c r="T36" s="64"/>
      <c r="W36" s="63"/>
    </row>
    <row r="37" spans="1:23" x14ac:dyDescent="0.2">
      <c r="B37" s="65"/>
      <c r="D37" s="80"/>
      <c r="E37" s="92"/>
      <c r="F37" s="71"/>
      <c r="G37" s="68"/>
      <c r="H37" s="64"/>
      <c r="S37" s="64"/>
      <c r="T37" s="64"/>
      <c r="W37" s="63"/>
    </row>
    <row r="38" spans="1:23" x14ac:dyDescent="0.2">
      <c r="B38" s="65"/>
      <c r="D38" s="80"/>
      <c r="E38" s="71"/>
      <c r="F38" s="71"/>
      <c r="G38" s="68"/>
      <c r="H38" s="64"/>
      <c r="S38" s="64"/>
      <c r="T38" s="64"/>
      <c r="W38" s="63"/>
    </row>
    <row r="39" spans="1:23" x14ac:dyDescent="0.2">
      <c r="B39" s="82"/>
      <c r="C39" s="82"/>
      <c r="D39" s="80"/>
      <c r="G39" s="71"/>
      <c r="H39" s="71"/>
      <c r="S39" s="64"/>
      <c r="T39" s="64"/>
      <c r="W39" s="63"/>
    </row>
    <row r="40" spans="1:23" x14ac:dyDescent="0.2">
      <c r="L40" s="63"/>
    </row>
    <row r="43" spans="1:23" x14ac:dyDescent="0.2">
      <c r="A43" s="64"/>
    </row>
  </sheetData>
  <pageMargins left="0.45" right="0.45" top="0.75" bottom="0.5" header="0.3" footer="0.3"/>
  <pageSetup scale="67" orientation="landscape" horizontalDpi="0" verticalDpi="0"/>
  <headerFooter>
    <oddHeader xml:space="preserve">&amp;C&amp;"Calibri (Body),Bold"&amp;14
ZIP4-i3xHA Western Blots </oddHead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75EDB-AA1E-2A4D-8336-BC2349E40B0E}">
  <sheetPr>
    <pageSetUpPr fitToPage="1"/>
  </sheetPr>
  <dimension ref="A1:U62"/>
  <sheetViews>
    <sheetView zoomScale="56" zoomScaleNormal="150" workbookViewId="0">
      <selection activeCell="G47" sqref="G47"/>
    </sheetView>
  </sheetViews>
  <sheetFormatPr baseColWidth="10" defaultColWidth="11" defaultRowHeight="16" x14ac:dyDescent="0.2"/>
  <cols>
    <col min="1" max="1" width="15" style="2" customWidth="1"/>
    <col min="2" max="2" width="10.83203125" style="2" customWidth="1"/>
    <col min="3" max="3" width="14" style="2" customWidth="1"/>
    <col min="4" max="4" width="15.83203125" style="2" customWidth="1"/>
    <col min="5" max="5" width="5.33203125" style="2" customWidth="1"/>
    <col min="6" max="6" width="9.1640625" style="2" customWidth="1"/>
    <col min="7" max="7" width="11" style="2"/>
    <col min="8" max="8" width="12" style="2" customWidth="1"/>
    <col min="9" max="9" width="11" style="2"/>
    <col min="10" max="10" width="2.5" style="2" customWidth="1"/>
    <col min="11" max="11" width="11" style="2"/>
    <col min="12" max="12" width="8.33203125" style="2" customWidth="1"/>
    <col min="13" max="13" width="10.6640625" style="2" customWidth="1"/>
    <col min="14" max="14" width="10.33203125" style="2" customWidth="1"/>
    <col min="15" max="15" width="8.5" style="2" customWidth="1"/>
    <col min="16" max="16" width="12.33203125" style="2" customWidth="1"/>
    <col min="17" max="17" width="10.83203125" style="2" customWidth="1"/>
    <col min="18" max="18" width="1.33203125" style="2" customWidth="1"/>
    <col min="19" max="21" width="11" style="2"/>
    <col min="22" max="22" width="10.5" style="2" customWidth="1"/>
    <col min="23" max="16384" width="11" style="2"/>
  </cols>
  <sheetData>
    <row r="1" spans="1:21" x14ac:dyDescent="0.2">
      <c r="A1" s="1" t="s">
        <v>0</v>
      </c>
      <c r="B1" s="1"/>
      <c r="H1" s="3"/>
      <c r="I1" s="4" t="s">
        <v>1</v>
      </c>
      <c r="P1" s="1"/>
      <c r="Q1" s="1"/>
    </row>
    <row r="2" spans="1:21" x14ac:dyDescent="0.2">
      <c r="F2" s="5" t="s">
        <v>2</v>
      </c>
      <c r="H2" s="6" t="s">
        <v>3</v>
      </c>
      <c r="I2" s="4" t="s">
        <v>4</v>
      </c>
    </row>
    <row r="3" spans="1:21" ht="17" thickBot="1" x14ac:dyDescent="0.25">
      <c r="A3" s="7"/>
      <c r="B3" s="7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8" t="s">
        <v>11</v>
      </c>
      <c r="I3" s="9" t="s">
        <v>9</v>
      </c>
      <c r="M3" s="13"/>
      <c r="N3" s="41"/>
      <c r="O3" s="5"/>
    </row>
    <row r="4" spans="1:21" x14ac:dyDescent="0.2">
      <c r="A4" s="5" t="s">
        <v>188</v>
      </c>
      <c r="B4" s="5"/>
      <c r="H4" s="3"/>
      <c r="I4" s="10"/>
      <c r="M4" s="13"/>
      <c r="N4" s="41"/>
    </row>
    <row r="5" spans="1:21" x14ac:dyDescent="0.2">
      <c r="B5" s="178" t="s">
        <v>56</v>
      </c>
      <c r="C5" s="178" t="s">
        <v>14</v>
      </c>
      <c r="D5" s="12" t="s">
        <v>70</v>
      </c>
      <c r="E5" s="12">
        <v>1</v>
      </c>
      <c r="F5" s="56">
        <v>2259.9409999999998</v>
      </c>
      <c r="G5" s="56">
        <v>1838.82</v>
      </c>
      <c r="H5" s="183">
        <v>1.2290169782795488</v>
      </c>
      <c r="I5" s="186">
        <v>0.99920079534922668</v>
      </c>
      <c r="M5" s="13"/>
      <c r="N5" s="41"/>
    </row>
    <row r="6" spans="1:21" x14ac:dyDescent="0.2">
      <c r="B6" s="178" t="s">
        <v>56</v>
      </c>
      <c r="C6" s="178" t="s">
        <v>22</v>
      </c>
      <c r="D6" s="12" t="s">
        <v>60</v>
      </c>
      <c r="E6" s="12">
        <v>2</v>
      </c>
      <c r="F6" s="56">
        <v>3611.8820000000001</v>
      </c>
      <c r="G6" s="56">
        <v>4148.2460000000001</v>
      </c>
      <c r="H6" s="183">
        <v>0.87070101435642921</v>
      </c>
      <c r="I6" s="186">
        <v>0.70788700354181233</v>
      </c>
      <c r="M6" s="13"/>
      <c r="N6" s="41"/>
    </row>
    <row r="7" spans="1:21" x14ac:dyDescent="0.2">
      <c r="B7" s="178" t="s">
        <v>56</v>
      </c>
      <c r="C7" s="178" t="s">
        <v>94</v>
      </c>
      <c r="D7" s="12" t="s">
        <v>112</v>
      </c>
      <c r="E7" s="12">
        <v>3</v>
      </c>
      <c r="F7" s="56">
        <v>5296.8109999999997</v>
      </c>
      <c r="G7" s="56">
        <v>6857.317</v>
      </c>
      <c r="H7" s="183">
        <v>0.77243198761264786</v>
      </c>
      <c r="I7" s="186">
        <v>0.62799348586394133</v>
      </c>
      <c r="J7" s="44"/>
      <c r="M7" s="13"/>
      <c r="N7" s="42"/>
      <c r="O7" s="16"/>
      <c r="T7" s="13"/>
    </row>
    <row r="8" spans="1:21" x14ac:dyDescent="0.2">
      <c r="B8" s="178" t="s">
        <v>56</v>
      </c>
      <c r="C8" s="178" t="s">
        <v>93</v>
      </c>
      <c r="D8" s="12" t="s">
        <v>111</v>
      </c>
      <c r="E8" s="12">
        <v>4</v>
      </c>
      <c r="F8" s="56">
        <v>4546.2250000000004</v>
      </c>
      <c r="G8" s="56">
        <v>10953.409</v>
      </c>
      <c r="H8" s="183">
        <v>0.41505114982924501</v>
      </c>
      <c r="I8" s="186">
        <v>0.3374399592107683</v>
      </c>
      <c r="L8" s="16"/>
      <c r="M8" s="13"/>
      <c r="N8" s="43"/>
      <c r="O8" s="16"/>
      <c r="T8" s="13"/>
    </row>
    <row r="9" spans="1:21" x14ac:dyDescent="0.2">
      <c r="B9" s="178" t="s">
        <v>56</v>
      </c>
      <c r="C9" s="178" t="s">
        <v>92</v>
      </c>
      <c r="D9" s="184" t="s">
        <v>110</v>
      </c>
      <c r="E9" s="12">
        <v>5</v>
      </c>
      <c r="F9" s="56">
        <v>3529.0329999999999</v>
      </c>
      <c r="G9" s="56">
        <v>18964.136999999999</v>
      </c>
      <c r="H9" s="183">
        <v>0.18608982839556582</v>
      </c>
      <c r="I9" s="186">
        <v>0.15129254341102913</v>
      </c>
      <c r="J9" s="44"/>
      <c r="L9" s="16"/>
      <c r="M9" s="13"/>
      <c r="N9" s="43"/>
      <c r="O9" s="16"/>
      <c r="T9" s="13"/>
    </row>
    <row r="10" spans="1:21" x14ac:dyDescent="0.2">
      <c r="A10" s="18"/>
      <c r="B10" s="178" t="s">
        <v>56</v>
      </c>
      <c r="C10" s="178" t="s">
        <v>91</v>
      </c>
      <c r="D10" s="184" t="s">
        <v>109</v>
      </c>
      <c r="E10" s="12">
        <v>6</v>
      </c>
      <c r="F10" s="56">
        <v>5537.7610000000004</v>
      </c>
      <c r="G10" s="56">
        <v>15228.772999999999</v>
      </c>
      <c r="H10" s="183">
        <v>0.36363802914391075</v>
      </c>
      <c r="I10" s="186">
        <v>0.29564067410074046</v>
      </c>
      <c r="L10" s="16"/>
      <c r="M10" s="13"/>
      <c r="N10" s="43"/>
      <c r="O10" s="16"/>
    </row>
    <row r="11" spans="1:21" x14ac:dyDescent="0.2">
      <c r="B11" s="19" t="s">
        <v>28</v>
      </c>
      <c r="C11" s="19" t="s">
        <v>14</v>
      </c>
      <c r="D11" s="184" t="s">
        <v>228</v>
      </c>
      <c r="E11" s="12">
        <v>7</v>
      </c>
      <c r="F11" s="56">
        <v>468</v>
      </c>
      <c r="G11" s="56">
        <v>13229.652</v>
      </c>
      <c r="H11" s="183">
        <v>3.53750801608387E-2</v>
      </c>
      <c r="I11" s="186">
        <v>2.7211600123722077E-2</v>
      </c>
      <c r="J11" s="16"/>
      <c r="M11" s="13"/>
      <c r="N11" s="43"/>
      <c r="O11" s="16"/>
      <c r="P11" s="40"/>
    </row>
    <row r="12" spans="1:21" x14ac:dyDescent="0.2">
      <c r="B12" s="11" t="s">
        <v>13</v>
      </c>
      <c r="C12" s="11" t="s">
        <v>29</v>
      </c>
      <c r="D12" s="184" t="s">
        <v>15</v>
      </c>
      <c r="E12" s="12">
        <v>8</v>
      </c>
      <c r="F12" s="56">
        <v>19759.522000000001</v>
      </c>
      <c r="G12" s="56">
        <v>15154.772999999999</v>
      </c>
      <c r="H12" s="183">
        <v>1.3038481011889786</v>
      </c>
      <c r="I12" s="186">
        <v>1.0029600778376759</v>
      </c>
      <c r="J12" s="16"/>
      <c r="M12" s="13"/>
      <c r="N12" s="43"/>
      <c r="O12" s="16"/>
    </row>
    <row r="13" spans="1:21" x14ac:dyDescent="0.2">
      <c r="B13" s="11" t="s">
        <v>13</v>
      </c>
      <c r="C13" s="11" t="s">
        <v>22</v>
      </c>
      <c r="D13" s="184" t="s">
        <v>23</v>
      </c>
      <c r="E13" s="12">
        <v>9</v>
      </c>
      <c r="F13" s="56">
        <v>11413.087</v>
      </c>
      <c r="G13" s="56">
        <v>8080.0450000000001</v>
      </c>
      <c r="H13" s="183">
        <v>1.4125029006645382</v>
      </c>
      <c r="I13" s="186">
        <v>1.0865406928188754</v>
      </c>
      <c r="J13" s="16"/>
      <c r="M13" s="13"/>
      <c r="N13" s="43"/>
      <c r="O13" s="16"/>
    </row>
    <row r="14" spans="1:21" x14ac:dyDescent="0.2">
      <c r="B14" s="11" t="s">
        <v>13</v>
      </c>
      <c r="C14" s="11" t="s">
        <v>94</v>
      </c>
      <c r="D14" s="185" t="s">
        <v>108</v>
      </c>
      <c r="E14" s="12">
        <v>10</v>
      </c>
      <c r="F14" s="56">
        <v>13892.986000000001</v>
      </c>
      <c r="G14" s="56">
        <v>7150.66</v>
      </c>
      <c r="H14" s="183">
        <v>1.9428956208238122</v>
      </c>
      <c r="I14" s="186">
        <v>1.4945350929413939</v>
      </c>
      <c r="J14" s="16"/>
      <c r="M14" s="13"/>
      <c r="N14" s="43"/>
      <c r="O14" s="16"/>
    </row>
    <row r="15" spans="1:21" x14ac:dyDescent="0.2">
      <c r="B15" s="11" t="s">
        <v>13</v>
      </c>
      <c r="C15" s="11" t="s">
        <v>93</v>
      </c>
      <c r="D15" s="184" t="s">
        <v>107</v>
      </c>
      <c r="E15" s="12">
        <v>11</v>
      </c>
      <c r="F15" s="56">
        <v>11534.208000000001</v>
      </c>
      <c r="G15" s="56">
        <v>6968.4390000000003</v>
      </c>
      <c r="H15" s="183">
        <v>1.6552068547920129</v>
      </c>
      <c r="I15" s="186">
        <v>1.2732360421477023</v>
      </c>
      <c r="J15" s="16"/>
      <c r="M15" s="13"/>
      <c r="N15" s="43"/>
      <c r="O15" s="16"/>
      <c r="U15" s="16"/>
    </row>
    <row r="16" spans="1:21" x14ac:dyDescent="0.2">
      <c r="B16" s="11" t="s">
        <v>13</v>
      </c>
      <c r="C16" s="11" t="s">
        <v>92</v>
      </c>
      <c r="D16" s="184" t="s">
        <v>106</v>
      </c>
      <c r="E16" s="12">
        <v>12</v>
      </c>
      <c r="F16" s="56">
        <v>11370.208000000001</v>
      </c>
      <c r="G16" s="56">
        <v>4096.5389999999998</v>
      </c>
      <c r="H16" s="183">
        <v>2.7755644459872104</v>
      </c>
      <c r="I16" s="186">
        <v>2.1350495738363158</v>
      </c>
      <c r="J16" s="16"/>
      <c r="M16" s="13"/>
      <c r="N16" s="43"/>
      <c r="O16" s="16"/>
      <c r="U16" s="16"/>
    </row>
    <row r="17" spans="1:21" x14ac:dyDescent="0.2">
      <c r="B17" s="11" t="s">
        <v>13</v>
      </c>
      <c r="C17" s="11" t="s">
        <v>91</v>
      </c>
      <c r="D17" s="184" t="s">
        <v>105</v>
      </c>
      <c r="E17" s="12">
        <v>13</v>
      </c>
      <c r="F17" s="56">
        <v>13700.865</v>
      </c>
      <c r="G17" s="56">
        <v>4625.7820000000002</v>
      </c>
      <c r="H17" s="183">
        <v>2.9618483966602835</v>
      </c>
      <c r="I17" s="186">
        <v>2.2783449205079105</v>
      </c>
      <c r="J17" s="16"/>
      <c r="M17" s="13"/>
      <c r="N17" s="43"/>
      <c r="O17" s="13"/>
      <c r="P17" s="53"/>
      <c r="Q17" s="54"/>
      <c r="S17" s="19"/>
      <c r="T17" s="13"/>
      <c r="U17" s="16"/>
    </row>
    <row r="18" spans="1:21" x14ac:dyDescent="0.2">
      <c r="C18" s="21"/>
      <c r="D18" s="18"/>
      <c r="E18" s="12"/>
      <c r="F18" s="13"/>
      <c r="G18" s="13"/>
      <c r="H18" s="17"/>
      <c r="I18" s="15"/>
      <c r="J18" s="16"/>
      <c r="M18" s="13"/>
      <c r="N18" s="43"/>
      <c r="O18" s="13"/>
      <c r="P18" s="53"/>
      <c r="Q18" s="54"/>
      <c r="T18" s="16"/>
      <c r="U18" s="16"/>
    </row>
    <row r="19" spans="1:21" x14ac:dyDescent="0.2">
      <c r="A19" s="22"/>
      <c r="B19" s="22"/>
      <c r="C19" s="22"/>
      <c r="D19" s="22"/>
      <c r="E19" s="22"/>
      <c r="F19" s="23"/>
      <c r="G19" s="22"/>
      <c r="H19" s="24"/>
      <c r="I19" s="46"/>
      <c r="J19" s="16"/>
      <c r="M19" s="13"/>
      <c r="N19" s="43"/>
      <c r="O19" s="13"/>
      <c r="P19" s="55"/>
      <c r="Q19" s="55"/>
      <c r="T19" s="16"/>
    </row>
    <row r="20" spans="1:21" x14ac:dyDescent="0.2">
      <c r="A20" s="5" t="s">
        <v>229</v>
      </c>
      <c r="B20" s="5"/>
      <c r="C20" s="26"/>
      <c r="D20" s="26"/>
      <c r="F20" s="13"/>
      <c r="H20" s="17"/>
      <c r="I20" s="47"/>
      <c r="J20" s="16"/>
      <c r="M20" s="13"/>
      <c r="N20" s="43"/>
      <c r="O20" s="13"/>
      <c r="P20" s="55"/>
      <c r="Q20" s="55"/>
    </row>
    <row r="21" spans="1:21" x14ac:dyDescent="0.2">
      <c r="B21" s="178" t="s">
        <v>56</v>
      </c>
      <c r="C21" s="178" t="s">
        <v>14</v>
      </c>
      <c r="D21" s="2" t="s">
        <v>255</v>
      </c>
      <c r="E21" s="12">
        <v>1</v>
      </c>
      <c r="F21" s="13">
        <v>4994.8609999999999</v>
      </c>
      <c r="G21" s="13">
        <v>7866.1670000000004</v>
      </c>
      <c r="H21" s="17">
        <v>0.63498028963788844</v>
      </c>
      <c r="I21" s="40">
        <v>0.83550038110248481</v>
      </c>
      <c r="J21" s="3"/>
      <c r="M21" s="13"/>
      <c r="N21" s="43"/>
      <c r="O21" s="13"/>
      <c r="P21" s="55"/>
      <c r="Q21" s="55"/>
    </row>
    <row r="22" spans="1:21" x14ac:dyDescent="0.2">
      <c r="B22" s="178" t="s">
        <v>56</v>
      </c>
      <c r="C22" s="178" t="s">
        <v>22</v>
      </c>
      <c r="D22" s="2" t="s">
        <v>73</v>
      </c>
      <c r="E22" s="12">
        <v>2</v>
      </c>
      <c r="F22" s="13">
        <v>11641.023999999999</v>
      </c>
      <c r="G22" s="13">
        <v>6310.6809999999996</v>
      </c>
      <c r="H22" s="17">
        <v>1.8446541664837757</v>
      </c>
      <c r="I22" s="57">
        <v>2.9049671913130326</v>
      </c>
      <c r="M22" s="13"/>
      <c r="N22" s="43"/>
      <c r="O22" s="13"/>
      <c r="P22" s="13"/>
      <c r="Q22" s="13"/>
    </row>
    <row r="23" spans="1:21" x14ac:dyDescent="0.2">
      <c r="B23" s="178" t="s">
        <v>56</v>
      </c>
      <c r="C23" s="178" t="s">
        <v>94</v>
      </c>
      <c r="D23" s="2" t="s">
        <v>104</v>
      </c>
      <c r="E23" s="12">
        <v>3</v>
      </c>
      <c r="F23" s="13">
        <v>14475.146000000001</v>
      </c>
      <c r="G23" s="13">
        <v>8924.51</v>
      </c>
      <c r="H23" s="17">
        <v>1.621954146502161</v>
      </c>
      <c r="I23" s="57">
        <v>2.5542584984286001</v>
      </c>
      <c r="L23" s="13"/>
      <c r="M23" s="13"/>
      <c r="N23" s="42"/>
      <c r="O23" s="16"/>
      <c r="P23" s="13"/>
      <c r="Q23" s="13"/>
    </row>
    <row r="24" spans="1:21" x14ac:dyDescent="0.2">
      <c r="B24" s="178" t="s">
        <v>56</v>
      </c>
      <c r="C24" s="178" t="s">
        <v>93</v>
      </c>
      <c r="D24" s="2" t="s">
        <v>103</v>
      </c>
      <c r="E24" s="12">
        <v>4</v>
      </c>
      <c r="F24" s="13">
        <v>15000.852999999999</v>
      </c>
      <c r="G24" s="13">
        <v>11196.823</v>
      </c>
      <c r="H24" s="17">
        <v>1.3397419071463395</v>
      </c>
      <c r="I24" s="57">
        <v>2.1098297750336052</v>
      </c>
      <c r="L24" s="13"/>
      <c r="M24" s="13"/>
      <c r="N24" s="43"/>
      <c r="O24" s="16"/>
      <c r="P24" s="13"/>
      <c r="Q24" s="13"/>
    </row>
    <row r="25" spans="1:21" x14ac:dyDescent="0.2">
      <c r="B25" s="178" t="s">
        <v>56</v>
      </c>
      <c r="C25" s="178" t="s">
        <v>92</v>
      </c>
      <c r="D25" s="18" t="s">
        <v>102</v>
      </c>
      <c r="E25" s="12">
        <v>5</v>
      </c>
      <c r="F25" s="13">
        <v>12692.316999999999</v>
      </c>
      <c r="G25" s="13">
        <v>13598.359</v>
      </c>
      <c r="H25" s="17">
        <v>0.93337122516032989</v>
      </c>
      <c r="I25" s="57">
        <v>1.4698759451343777</v>
      </c>
      <c r="L25" s="13"/>
      <c r="M25" s="13"/>
      <c r="N25" s="43"/>
      <c r="O25" s="16"/>
      <c r="P25" s="13"/>
      <c r="Q25" s="13"/>
    </row>
    <row r="26" spans="1:21" x14ac:dyDescent="0.2">
      <c r="A26" s="18"/>
      <c r="B26" s="178" t="s">
        <v>56</v>
      </c>
      <c r="C26" s="178" t="s">
        <v>91</v>
      </c>
      <c r="D26" s="18" t="s">
        <v>101</v>
      </c>
      <c r="E26" s="12">
        <v>6</v>
      </c>
      <c r="F26" s="13">
        <v>15125.852999999999</v>
      </c>
      <c r="G26" s="13">
        <v>15386.48</v>
      </c>
      <c r="H26" s="17">
        <v>0.98306129797068598</v>
      </c>
      <c r="I26" s="57">
        <v>1.5481280283002929</v>
      </c>
      <c r="L26" s="13"/>
      <c r="M26" s="13"/>
      <c r="N26" s="43"/>
      <c r="O26" s="16"/>
      <c r="P26" s="13"/>
      <c r="Q26" s="13"/>
    </row>
    <row r="27" spans="1:21" x14ac:dyDescent="0.2">
      <c r="B27" s="19" t="s">
        <v>28</v>
      </c>
      <c r="C27" s="19" t="s">
        <v>14</v>
      </c>
      <c r="D27" s="18" t="s">
        <v>256</v>
      </c>
      <c r="E27" s="12">
        <v>7</v>
      </c>
      <c r="F27" s="13">
        <v>912.72799999999995</v>
      </c>
      <c r="G27" s="13">
        <v>7681.4589999999998</v>
      </c>
      <c r="H27" s="17">
        <v>0.11882221853947277</v>
      </c>
      <c r="I27" s="57">
        <v>0.13657726268904916</v>
      </c>
      <c r="L27" s="13"/>
      <c r="M27" s="13"/>
      <c r="N27" s="43"/>
      <c r="O27" s="16"/>
      <c r="P27" s="13"/>
      <c r="Q27" s="13"/>
    </row>
    <row r="28" spans="1:21" x14ac:dyDescent="0.2">
      <c r="B28" s="11" t="s">
        <v>13</v>
      </c>
      <c r="C28" s="11" t="s">
        <v>29</v>
      </c>
      <c r="D28" s="18" t="s">
        <v>41</v>
      </c>
      <c r="E28" s="12">
        <v>8</v>
      </c>
      <c r="F28" s="13">
        <v>16208.844000000001</v>
      </c>
      <c r="G28" s="13">
        <v>18601.672999999999</v>
      </c>
      <c r="H28" s="17">
        <v>0.8713648498175407</v>
      </c>
      <c r="I28" s="57">
        <v>1.0015687928937249</v>
      </c>
      <c r="L28" s="13"/>
      <c r="M28" s="13"/>
      <c r="N28" s="43"/>
      <c r="O28" s="16"/>
      <c r="P28" s="13"/>
      <c r="Q28" s="13"/>
    </row>
    <row r="29" spans="1:21" x14ac:dyDescent="0.2">
      <c r="B29" s="11" t="s">
        <v>13</v>
      </c>
      <c r="C29" s="11" t="s">
        <v>22</v>
      </c>
      <c r="D29" s="18" t="s">
        <v>45</v>
      </c>
      <c r="E29" s="12">
        <v>9</v>
      </c>
      <c r="F29" s="13">
        <v>10580.701999999999</v>
      </c>
      <c r="G29" s="13">
        <v>6558.924</v>
      </c>
      <c r="H29" s="17">
        <v>1.6131764905341179</v>
      </c>
      <c r="I29" s="57">
        <v>1.8542258511886414</v>
      </c>
      <c r="L29" s="13"/>
      <c r="M29" s="13"/>
      <c r="N29" s="43"/>
      <c r="O29" s="16"/>
    </row>
    <row r="30" spans="1:21" x14ac:dyDescent="0.2">
      <c r="B30" s="11" t="s">
        <v>13</v>
      </c>
      <c r="C30" s="11" t="s">
        <v>94</v>
      </c>
      <c r="D30" s="18" t="s">
        <v>100</v>
      </c>
      <c r="E30" s="12">
        <v>10</v>
      </c>
      <c r="F30" s="13">
        <v>13140.308999999999</v>
      </c>
      <c r="G30" s="13">
        <v>7291.4390000000003</v>
      </c>
      <c r="H30" s="17">
        <v>1.8021557884527319</v>
      </c>
      <c r="I30" s="57">
        <v>2.0714434350031401</v>
      </c>
      <c r="L30" s="13"/>
      <c r="M30" s="13"/>
      <c r="N30" s="43"/>
      <c r="O30" s="16"/>
    </row>
    <row r="31" spans="1:21" x14ac:dyDescent="0.2">
      <c r="B31" s="11" t="s">
        <v>13</v>
      </c>
      <c r="C31" s="11" t="s">
        <v>93</v>
      </c>
      <c r="D31" s="18" t="s">
        <v>99</v>
      </c>
      <c r="E31" s="12">
        <v>11</v>
      </c>
      <c r="F31" s="13">
        <v>10571.48</v>
      </c>
      <c r="G31" s="13">
        <v>6505.9740000000002</v>
      </c>
      <c r="H31" s="17">
        <v>1.6248881412683174</v>
      </c>
      <c r="I31" s="57">
        <v>1.8676875186992155</v>
      </c>
      <c r="L31" s="13"/>
      <c r="M31" s="13"/>
      <c r="N31" s="43"/>
      <c r="O31" s="16"/>
    </row>
    <row r="32" spans="1:21" x14ac:dyDescent="0.2">
      <c r="B32" s="11" t="s">
        <v>13</v>
      </c>
      <c r="C32" s="11" t="s">
        <v>92</v>
      </c>
      <c r="D32" s="18" t="s">
        <v>98</v>
      </c>
      <c r="E32" s="12">
        <v>12</v>
      </c>
      <c r="F32" s="13">
        <v>6719.4589999999998</v>
      </c>
      <c r="G32" s="13">
        <v>4794.9030000000002</v>
      </c>
      <c r="H32" s="17">
        <v>1.4013753771452726</v>
      </c>
      <c r="I32" s="57">
        <v>1.6107762955692788</v>
      </c>
      <c r="L32" s="13"/>
      <c r="M32" s="13"/>
      <c r="N32" s="43"/>
      <c r="O32" s="16"/>
    </row>
    <row r="33" spans="1:15" x14ac:dyDescent="0.2">
      <c r="B33" s="11" t="s">
        <v>13</v>
      </c>
      <c r="C33" s="11" t="s">
        <v>91</v>
      </c>
      <c r="D33" s="18" t="s">
        <v>97</v>
      </c>
      <c r="E33" s="12">
        <v>13</v>
      </c>
      <c r="F33" s="13">
        <v>5462.6809999999996</v>
      </c>
      <c r="G33" s="13">
        <v>7599.56</v>
      </c>
      <c r="H33" s="17">
        <v>0.71881543141971371</v>
      </c>
      <c r="I33" s="57">
        <v>0.82622463381576294</v>
      </c>
      <c r="L33" s="13"/>
      <c r="M33" s="13"/>
      <c r="N33" s="13"/>
      <c r="O33" s="16"/>
    </row>
    <row r="34" spans="1:15" x14ac:dyDescent="0.2">
      <c r="B34" s="60"/>
      <c r="C34" s="11"/>
      <c r="D34" s="26"/>
      <c r="E34" s="12"/>
      <c r="H34" s="13"/>
      <c r="I34" s="13"/>
      <c r="M34" s="13"/>
      <c r="N34" s="13"/>
    </row>
    <row r="35" spans="1:15" ht="18" x14ac:dyDescent="0.2">
      <c r="A35" s="28"/>
      <c r="B35" s="28"/>
      <c r="E35" s="12"/>
      <c r="G35" s="28"/>
      <c r="H35" s="28" t="s">
        <v>96</v>
      </c>
      <c r="I35" s="29"/>
      <c r="J35" s="34"/>
      <c r="K35" s="13"/>
      <c r="L35" s="13"/>
      <c r="N35" s="13"/>
    </row>
    <row r="36" spans="1:15" x14ac:dyDescent="0.2">
      <c r="A36" s="30"/>
      <c r="B36" s="30"/>
      <c r="C36" s="31"/>
      <c r="D36" s="30"/>
      <c r="G36" s="32"/>
      <c r="H36" s="33" t="s">
        <v>188</v>
      </c>
      <c r="I36" s="33" t="s">
        <v>229</v>
      </c>
      <c r="K36" s="50" t="s">
        <v>54</v>
      </c>
      <c r="L36" s="61"/>
      <c r="M36" s="49"/>
      <c r="N36" s="13"/>
    </row>
    <row r="37" spans="1:15" x14ac:dyDescent="0.2">
      <c r="A37" s="13"/>
      <c r="B37" s="13"/>
      <c r="C37" s="13"/>
      <c r="D37" s="13"/>
      <c r="F37" s="178" t="s">
        <v>56</v>
      </c>
      <c r="G37" s="179" t="s">
        <v>14</v>
      </c>
      <c r="H37" s="40">
        <v>0.99920079534922668</v>
      </c>
      <c r="I37" s="57">
        <v>0.99996896005966684</v>
      </c>
      <c r="J37" s="40"/>
      <c r="K37" s="187">
        <v>0.99958487770444671</v>
      </c>
      <c r="L37" s="39"/>
      <c r="M37" s="52"/>
      <c r="N37" s="13"/>
    </row>
    <row r="38" spans="1:15" x14ac:dyDescent="0.2">
      <c r="A38" s="13"/>
      <c r="B38" s="13"/>
      <c r="D38" s="13"/>
      <c r="F38" s="178"/>
      <c r="G38" s="179" t="s">
        <v>22</v>
      </c>
      <c r="H38" s="40">
        <v>0.70788700354181233</v>
      </c>
      <c r="I38" s="57">
        <v>2.9049671913130326</v>
      </c>
      <c r="J38" s="40"/>
      <c r="K38" s="37">
        <v>1.8064270974274224</v>
      </c>
      <c r="L38" s="39"/>
      <c r="M38" s="52"/>
      <c r="N38" s="13"/>
    </row>
    <row r="39" spans="1:15" x14ac:dyDescent="0.2">
      <c r="A39" s="13"/>
      <c r="B39" s="13"/>
      <c r="C39" s="13"/>
      <c r="D39" s="13"/>
      <c r="F39" s="178"/>
      <c r="G39" s="179" t="s">
        <v>94</v>
      </c>
      <c r="H39" s="43">
        <v>0.62799348586394133</v>
      </c>
      <c r="I39" s="57">
        <v>2.5542584984286001</v>
      </c>
      <c r="J39" s="40"/>
      <c r="K39" s="187">
        <v>1.5911259921462708</v>
      </c>
      <c r="L39" s="39"/>
      <c r="M39" s="52"/>
      <c r="N39" s="13"/>
    </row>
    <row r="40" spans="1:15" x14ac:dyDescent="0.2">
      <c r="A40" s="13"/>
      <c r="B40" s="13"/>
      <c r="D40" s="13"/>
      <c r="F40" s="178"/>
      <c r="G40" s="179" t="s">
        <v>93</v>
      </c>
      <c r="H40" s="40">
        <v>0.3374399592107683</v>
      </c>
      <c r="I40" s="57">
        <v>2.1098297750336052</v>
      </c>
      <c r="J40" s="40"/>
      <c r="K40" s="37">
        <v>1.2236348671221868</v>
      </c>
      <c r="L40" s="39"/>
      <c r="M40" s="52"/>
      <c r="N40" s="13"/>
    </row>
    <row r="41" spans="1:15" x14ac:dyDescent="0.2">
      <c r="A41" s="13"/>
      <c r="B41" s="13"/>
      <c r="C41" s="13"/>
      <c r="D41" s="13"/>
      <c r="F41" s="178"/>
      <c r="G41" s="179" t="s">
        <v>92</v>
      </c>
      <c r="H41" s="40">
        <v>0.15129254341102913</v>
      </c>
      <c r="I41" s="57">
        <v>1.4698759451343777</v>
      </c>
      <c r="J41" s="40"/>
      <c r="K41" s="37">
        <v>0.81058424427270337</v>
      </c>
      <c r="L41" s="16"/>
      <c r="M41" s="52"/>
      <c r="N41" s="13"/>
    </row>
    <row r="42" spans="1:15" x14ac:dyDescent="0.2">
      <c r="A42" s="13"/>
      <c r="B42" s="13"/>
      <c r="D42" s="13"/>
      <c r="F42" s="178"/>
      <c r="G42" s="179" t="s">
        <v>91</v>
      </c>
      <c r="H42" s="40">
        <v>0.29564067410074046</v>
      </c>
      <c r="I42" s="57">
        <v>1.5481280283002929</v>
      </c>
      <c r="J42" s="40"/>
      <c r="K42" s="37">
        <v>0.92188435120051671</v>
      </c>
      <c r="L42" s="16"/>
      <c r="M42" s="52"/>
      <c r="N42" s="13"/>
      <c r="O42" s="16"/>
    </row>
    <row r="43" spans="1:15" x14ac:dyDescent="0.2">
      <c r="A43" s="13"/>
      <c r="B43" s="13"/>
      <c r="D43" s="13"/>
      <c r="F43" s="59" t="s">
        <v>95</v>
      </c>
      <c r="G43" s="38" t="s">
        <v>14</v>
      </c>
      <c r="H43" s="40">
        <v>2.7211600123722077E-2</v>
      </c>
      <c r="I43" s="57">
        <v>0.1</v>
      </c>
      <c r="J43" s="40"/>
      <c r="K43" s="37"/>
      <c r="L43" s="16"/>
      <c r="M43" s="52"/>
      <c r="N43" s="13"/>
      <c r="O43" s="16"/>
    </row>
    <row r="44" spans="1:15" x14ac:dyDescent="0.2">
      <c r="A44" s="13"/>
      <c r="B44" s="13"/>
      <c r="D44" s="13"/>
      <c r="F44" s="11" t="s">
        <v>13</v>
      </c>
      <c r="G44" s="36" t="s">
        <v>29</v>
      </c>
      <c r="H44" s="40">
        <v>1.0029600778376759</v>
      </c>
      <c r="I44" s="57">
        <v>1.0015687928937249</v>
      </c>
      <c r="J44" s="40"/>
      <c r="K44" s="37">
        <v>1.0022644353657004</v>
      </c>
      <c r="L44" s="16"/>
      <c r="M44" s="52"/>
      <c r="N44" s="13"/>
      <c r="O44" s="16"/>
    </row>
    <row r="45" spans="1:15" x14ac:dyDescent="0.2">
      <c r="A45" s="13"/>
      <c r="B45" s="13"/>
      <c r="D45" s="13"/>
      <c r="F45" s="59"/>
      <c r="G45" s="36" t="s">
        <v>22</v>
      </c>
      <c r="H45" s="40">
        <v>1.0865406928188754</v>
      </c>
      <c r="I45" s="57">
        <v>1.8542258511886414</v>
      </c>
      <c r="J45" s="40"/>
      <c r="K45" s="37">
        <v>1.4703832720037584</v>
      </c>
      <c r="L45" s="16"/>
      <c r="M45" s="52"/>
      <c r="N45" s="13"/>
      <c r="O45" s="16"/>
    </row>
    <row r="46" spans="1:15" x14ac:dyDescent="0.2">
      <c r="A46" s="13"/>
      <c r="B46" s="13"/>
      <c r="D46" s="13"/>
      <c r="F46" s="59"/>
      <c r="G46" s="36" t="s">
        <v>94</v>
      </c>
      <c r="H46" s="40">
        <v>1.4945350929413939</v>
      </c>
      <c r="I46" s="57">
        <v>2.0714434350031401</v>
      </c>
      <c r="J46" s="40"/>
      <c r="K46" s="37">
        <v>1.7829892639722669</v>
      </c>
      <c r="L46" s="16"/>
      <c r="M46" s="52"/>
      <c r="N46" s="13"/>
      <c r="O46" s="16"/>
    </row>
    <row r="47" spans="1:15" x14ac:dyDescent="0.2">
      <c r="A47" s="16"/>
      <c r="B47" s="16"/>
      <c r="C47" s="39"/>
      <c r="D47" s="39"/>
      <c r="F47" s="59"/>
      <c r="G47" s="36" t="s">
        <v>93</v>
      </c>
      <c r="H47" s="40">
        <v>1.2732360421477023</v>
      </c>
      <c r="I47" s="57">
        <v>1.8676875186992155</v>
      </c>
      <c r="J47" s="40"/>
      <c r="K47" s="37">
        <v>1.5704617804234589</v>
      </c>
      <c r="L47" s="16"/>
      <c r="M47" s="52"/>
      <c r="N47" s="13"/>
      <c r="O47" s="16"/>
    </row>
    <row r="48" spans="1:15" x14ac:dyDescent="0.2">
      <c r="A48" s="16"/>
      <c r="B48" s="16"/>
      <c r="C48" s="39"/>
      <c r="D48" s="39"/>
      <c r="E48" s="58"/>
      <c r="F48" s="19"/>
      <c r="G48" s="36" t="s">
        <v>92</v>
      </c>
      <c r="H48" s="40">
        <v>2.1350495738363158</v>
      </c>
      <c r="I48" s="57">
        <v>1.6107762955692788</v>
      </c>
      <c r="J48" s="40"/>
      <c r="K48" s="37">
        <v>1.8729129347027973</v>
      </c>
      <c r="L48" s="16"/>
      <c r="M48" s="52"/>
      <c r="N48" s="13"/>
      <c r="O48" s="16"/>
    </row>
    <row r="49" spans="1:15" x14ac:dyDescent="0.2">
      <c r="A49" s="16"/>
      <c r="B49" s="16"/>
      <c r="C49" s="39"/>
      <c r="D49" s="39"/>
      <c r="F49" s="19"/>
      <c r="G49" s="36" t="s">
        <v>91</v>
      </c>
      <c r="H49" s="40">
        <v>2.2783449205079105</v>
      </c>
      <c r="I49" s="57">
        <v>0.82622463381576294</v>
      </c>
      <c r="J49" s="40"/>
      <c r="K49" s="37">
        <v>1.5522847771618367</v>
      </c>
      <c r="L49" s="16"/>
      <c r="M49" s="52"/>
      <c r="N49" s="13"/>
      <c r="O49" s="16"/>
    </row>
    <row r="50" spans="1:15" x14ac:dyDescent="0.2">
      <c r="F50" s="19"/>
      <c r="G50" s="38"/>
      <c r="N50" s="13"/>
      <c r="O50" s="16"/>
    </row>
    <row r="51" spans="1:15" x14ac:dyDescent="0.2">
      <c r="G51" s="41"/>
      <c r="H51" s="16"/>
      <c r="I51" s="16"/>
      <c r="N51" s="58"/>
      <c r="O51" s="58"/>
    </row>
    <row r="52" spans="1:15" x14ac:dyDescent="0.2">
      <c r="G52" s="41"/>
      <c r="H52" s="16"/>
      <c r="I52" s="16"/>
      <c r="J52" s="13"/>
      <c r="N52" s="26"/>
      <c r="O52" s="26"/>
    </row>
    <row r="53" spans="1:15" x14ac:dyDescent="0.2">
      <c r="G53" s="13"/>
      <c r="H53" s="16"/>
      <c r="I53" s="16"/>
      <c r="J53" s="13"/>
      <c r="K53" s="40"/>
      <c r="L53" s="16"/>
      <c r="M53" s="13"/>
      <c r="N53" s="55"/>
      <c r="O53" s="55"/>
    </row>
    <row r="54" spans="1:15" x14ac:dyDescent="0.2">
      <c r="G54" s="13"/>
      <c r="H54" s="16"/>
      <c r="I54" s="16"/>
      <c r="J54" s="13"/>
      <c r="K54" s="40"/>
      <c r="L54" s="16"/>
      <c r="M54" s="13"/>
      <c r="N54" s="55"/>
      <c r="O54" s="55"/>
    </row>
    <row r="55" spans="1:15" x14ac:dyDescent="0.2">
      <c r="G55" s="13"/>
      <c r="H55" s="16"/>
      <c r="I55" s="16"/>
      <c r="J55" s="13"/>
      <c r="K55" s="40"/>
      <c r="L55" s="16"/>
      <c r="M55" s="13"/>
      <c r="N55" s="55"/>
      <c r="O55" s="55"/>
    </row>
    <row r="56" spans="1:15" x14ac:dyDescent="0.2">
      <c r="G56" s="13"/>
      <c r="H56" s="16"/>
      <c r="I56" s="16"/>
      <c r="J56" s="13"/>
      <c r="K56" s="40"/>
      <c r="L56" s="16"/>
      <c r="M56" s="13"/>
      <c r="N56" s="13"/>
      <c r="O56" s="13"/>
    </row>
    <row r="57" spans="1:15" x14ac:dyDescent="0.2">
      <c r="G57" s="13"/>
      <c r="H57" s="16"/>
      <c r="I57" s="16"/>
      <c r="J57" s="13"/>
      <c r="K57" s="40"/>
      <c r="L57" s="16"/>
      <c r="M57" s="13"/>
      <c r="N57" s="13"/>
      <c r="O57" s="13"/>
    </row>
    <row r="58" spans="1:15" x14ac:dyDescent="0.2">
      <c r="G58" s="13"/>
      <c r="H58" s="16"/>
      <c r="I58" s="16"/>
      <c r="J58" s="13"/>
      <c r="K58" s="40"/>
      <c r="L58" s="16"/>
      <c r="M58" s="13"/>
      <c r="N58" s="13"/>
      <c r="O58" s="13"/>
    </row>
    <row r="59" spans="1:15" x14ac:dyDescent="0.2">
      <c r="G59" s="13"/>
      <c r="H59" s="16"/>
      <c r="I59" s="16"/>
      <c r="J59" s="13"/>
      <c r="K59" s="40"/>
      <c r="L59" s="16"/>
      <c r="M59" s="13"/>
      <c r="N59" s="13"/>
      <c r="O59" s="13"/>
    </row>
    <row r="60" spans="1:15" x14ac:dyDescent="0.2">
      <c r="G60" s="13"/>
      <c r="H60" s="16"/>
      <c r="I60" s="16"/>
      <c r="J60" s="13"/>
      <c r="K60" s="40"/>
      <c r="L60" s="16"/>
      <c r="M60" s="13"/>
      <c r="N60" s="13"/>
      <c r="O60" s="13"/>
    </row>
    <row r="61" spans="1:15" x14ac:dyDescent="0.2">
      <c r="J61" s="13"/>
      <c r="K61" s="40"/>
      <c r="L61" s="16"/>
      <c r="M61" s="13"/>
      <c r="N61" s="13"/>
      <c r="O61" s="13"/>
    </row>
    <row r="62" spans="1:15" x14ac:dyDescent="0.2">
      <c r="K62" s="40"/>
      <c r="L62" s="16"/>
      <c r="M62" s="13"/>
      <c r="N62" s="13"/>
      <c r="O62" s="13"/>
    </row>
  </sheetData>
  <pageMargins left="0.7" right="0.45" top="1.25" bottom="0.5" header="0.8" footer="0.3"/>
  <pageSetup scale="62" orientation="landscape" horizontalDpi="0" verticalDpi="0"/>
  <headerFooter>
    <oddHeader>&amp;C&amp;"Calibri (Body),Bold"&amp;14WB78A  WB79A  zip1 mutants MSH4-MYC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3 Msh4 levels</vt:lpstr>
      <vt:lpstr>Fig 4 Zip3 levels</vt:lpstr>
      <vt:lpstr>Fig 4 Zip1 levels</vt:lpstr>
      <vt:lpstr>S3 Fig timecourse_Zip3 levels</vt:lpstr>
      <vt:lpstr>S3 Fig timecourse_Zip1 levels</vt:lpstr>
      <vt:lpstr>S4 Fig Zip1 levels</vt:lpstr>
      <vt:lpstr>S4 Fig Msh4 levels</vt:lpstr>
      <vt:lpstr>S4 Fig Zip4 levels</vt:lpstr>
      <vt:lpstr>S5 Fig Zip2-TI_Msh4-TI_levels</vt:lpstr>
      <vt:lpstr>S5 Fig Zip2-TurboID levels</vt:lpstr>
      <vt:lpstr>S5 Fig Msh4-TurboID levels (2)</vt:lpstr>
      <vt:lpstr>S5 Fig Ecm11-TurboID lev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MacQueen</dc:creator>
  <cp:lastModifiedBy>Amy MacQueen</cp:lastModifiedBy>
  <dcterms:created xsi:type="dcterms:W3CDTF">2024-07-01T15:32:07Z</dcterms:created>
  <dcterms:modified xsi:type="dcterms:W3CDTF">2024-09-22T02:51:53Z</dcterms:modified>
</cp:coreProperties>
</file>